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OneDrive - Universidade de Lisboa\Documentos\PhD\4. Task 2\Manuscript\Manuscript 1\EXTRA FILES AFTER REVIEW\Revision - Third Round\Final Files\"/>
    </mc:Choice>
  </mc:AlternateContent>
  <xr:revisionPtr revIDLastSave="0" documentId="13_ncr:1_{5DAFB0E8-EF7F-4CB9-82F6-552D5EB01064}" xr6:coauthVersionLast="47" xr6:coauthVersionMax="47" xr10:uidLastSave="{00000000-0000-0000-0000-000000000000}"/>
  <bookViews>
    <workbookView xWindow="390" yWindow="390" windowWidth="18495" windowHeight="10845" firstSheet="5" activeTab="8" xr2:uid="{DF51D25E-3DBD-4BB3-A5FA-2B9AFC6D66BD}"/>
  </bookViews>
  <sheets>
    <sheet name="Suppl. Figure 3b" sheetId="1" r:id="rId1"/>
    <sheet name="Suppl. Figure 3c" sheetId="2" r:id="rId2"/>
    <sheet name="Suppl. Figure 3h" sheetId="3" r:id="rId3"/>
    <sheet name="Figure 2b" sheetId="4" r:id="rId4"/>
    <sheet name="Suppl. Figure 7f" sheetId="5" r:id="rId5"/>
    <sheet name="Suppl. Figure 8b" sheetId="6" r:id="rId6"/>
    <sheet name="Suppl. Figure 8d" sheetId="7" r:id="rId7"/>
    <sheet name="Figure 5c" sheetId="8" r:id="rId8"/>
    <sheet name="Suppl. Figure 9d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3" i="9" l="1"/>
  <c r="C11" i="6"/>
  <c r="C10" i="6"/>
  <c r="C9" i="6"/>
  <c r="B6" i="1"/>
  <c r="C6" i="6"/>
  <c r="D11" i="6"/>
  <c r="E6" i="6"/>
  <c r="F11" i="6"/>
  <c r="G6" i="6"/>
  <c r="H11" i="6"/>
  <c r="N6" i="6"/>
  <c r="M11" i="6"/>
  <c r="L6" i="6"/>
  <c r="K11" i="6"/>
  <c r="J11" i="6"/>
  <c r="I6" i="6"/>
  <c r="D6" i="6"/>
  <c r="D9" i="6"/>
  <c r="E9" i="6"/>
  <c r="F9" i="6"/>
  <c r="G9" i="6"/>
  <c r="H9" i="6"/>
  <c r="I9" i="6"/>
  <c r="J9" i="6"/>
  <c r="K9" i="6"/>
  <c r="L9" i="6"/>
  <c r="M9" i="6"/>
  <c r="N9" i="6"/>
  <c r="O9" i="6"/>
  <c r="L11" i="6"/>
  <c r="O6" i="6"/>
  <c r="H25" i="5"/>
  <c r="E25" i="5"/>
  <c r="B25" i="5"/>
  <c r="BA14" i="3"/>
  <c r="BA13" i="3"/>
  <c r="AU14" i="3"/>
  <c r="AU13" i="3"/>
  <c r="AO14" i="3"/>
  <c r="AO13" i="3"/>
  <c r="AI14" i="3"/>
  <c r="AI13" i="3"/>
  <c r="AC14" i="3"/>
  <c r="AC13" i="3"/>
  <c r="W14" i="3"/>
  <c r="W13" i="3"/>
  <c r="Q14" i="3"/>
  <c r="Q13" i="3"/>
  <c r="K14" i="3"/>
  <c r="K13" i="3"/>
  <c r="E14" i="3"/>
  <c r="E13" i="3"/>
  <c r="N10" i="6" l="1"/>
  <c r="D10" i="6"/>
  <c r="E10" i="6"/>
  <c r="L10" i="6"/>
  <c r="I10" i="6"/>
  <c r="F6" i="6"/>
  <c r="F10" i="6" s="1"/>
  <c r="G10" i="6"/>
  <c r="O10" i="6"/>
  <c r="O11" i="6"/>
  <c r="N11" i="6"/>
  <c r="M6" i="6"/>
  <c r="M10" i="6" s="1"/>
  <c r="K6" i="6"/>
  <c r="K10" i="6" s="1"/>
  <c r="J6" i="6"/>
  <c r="J10" i="6" s="1"/>
  <c r="I11" i="6"/>
  <c r="H6" i="6"/>
  <c r="H10" i="6" s="1"/>
  <c r="G11" i="6"/>
  <c r="E11" i="6"/>
  <c r="D13" i="9"/>
  <c r="E13" i="9"/>
  <c r="F13" i="9"/>
  <c r="G13" i="9"/>
  <c r="I13" i="9"/>
  <c r="J13" i="9"/>
  <c r="P7" i="9"/>
  <c r="D7" i="9"/>
  <c r="J7" i="9"/>
  <c r="K7" i="9"/>
  <c r="L7" i="9"/>
  <c r="M7" i="9"/>
  <c r="I7" i="9"/>
  <c r="F7" i="9"/>
  <c r="G7" i="9"/>
  <c r="H7" i="9"/>
  <c r="N7" i="9"/>
  <c r="O7" i="9"/>
  <c r="E7" i="9"/>
  <c r="D29" i="4"/>
  <c r="E29" i="4"/>
  <c r="F29" i="4"/>
  <c r="C29" i="4"/>
  <c r="BA12" i="3" l="1"/>
  <c r="BA11" i="3"/>
  <c r="BA10" i="3"/>
  <c r="BA9" i="3"/>
  <c r="BA8" i="3"/>
  <c r="BA7" i="3"/>
  <c r="BA6" i="3"/>
  <c r="BA5" i="3"/>
  <c r="AU12" i="3"/>
  <c r="AU11" i="3"/>
  <c r="AU10" i="3"/>
  <c r="AU9" i="3"/>
  <c r="AU8" i="3"/>
  <c r="AU7" i="3"/>
  <c r="AU6" i="3"/>
  <c r="AU5" i="3"/>
  <c r="AO12" i="3"/>
  <c r="AO11" i="3"/>
  <c r="AO10" i="3"/>
  <c r="AO9" i="3"/>
  <c r="AO8" i="3"/>
  <c r="AO7" i="3"/>
  <c r="AO6" i="3"/>
  <c r="AO5" i="3"/>
  <c r="AI12" i="3"/>
  <c r="AI11" i="3"/>
  <c r="AI10" i="3"/>
  <c r="AI9" i="3"/>
  <c r="AI8" i="3"/>
  <c r="AI7" i="3"/>
  <c r="AI6" i="3"/>
  <c r="AI5" i="3"/>
  <c r="AC12" i="3"/>
  <c r="AC11" i="3"/>
  <c r="AC10" i="3"/>
  <c r="AC9" i="3"/>
  <c r="AC8" i="3"/>
  <c r="AC7" i="3"/>
  <c r="AC6" i="3"/>
  <c r="AC5" i="3"/>
  <c r="W12" i="3"/>
  <c r="W11" i="3"/>
  <c r="W10" i="3"/>
  <c r="W9" i="3"/>
  <c r="W8" i="3"/>
  <c r="W7" i="3"/>
  <c r="W6" i="3"/>
  <c r="W5" i="3"/>
  <c r="Q12" i="3"/>
  <c r="Q11" i="3"/>
  <c r="Q10" i="3"/>
  <c r="Q9" i="3"/>
  <c r="Q8" i="3"/>
  <c r="Q7" i="3"/>
  <c r="Q6" i="3"/>
  <c r="Q5" i="3"/>
  <c r="K12" i="3"/>
  <c r="K11" i="3"/>
  <c r="K10" i="3"/>
  <c r="K9" i="3"/>
  <c r="K8" i="3"/>
  <c r="K7" i="3"/>
  <c r="K6" i="3"/>
  <c r="K5" i="3"/>
  <c r="E12" i="3"/>
  <c r="E8" i="3"/>
  <c r="E11" i="3"/>
  <c r="E10" i="3"/>
  <c r="E9" i="3"/>
  <c r="E7" i="3"/>
  <c r="E6" i="3"/>
  <c r="E5" i="3"/>
  <c r="C6" i="1"/>
  <c r="D6" i="1"/>
  <c r="E6" i="1"/>
  <c r="C6" i="7"/>
  <c r="M6" i="7"/>
  <c r="L6" i="7"/>
  <c r="K6" i="7"/>
  <c r="J6" i="7"/>
  <c r="I6" i="7"/>
  <c r="H6" i="7"/>
  <c r="G6" i="7"/>
  <c r="F6" i="7"/>
  <c r="E6" i="7"/>
  <c r="D6" i="7"/>
  <c r="B6" i="7"/>
  <c r="F51" i="2" l="1"/>
  <c r="F52" i="2"/>
  <c r="F50" i="2"/>
  <c r="E54" i="2"/>
  <c r="F39" i="2"/>
  <c r="F40" i="2"/>
  <c r="F38" i="2"/>
  <c r="E42" i="2"/>
  <c r="E33" i="2"/>
  <c r="F30" i="2" s="1"/>
  <c r="E23" i="2"/>
  <c r="F21" i="2" s="1"/>
  <c r="E9" i="2"/>
  <c r="F6" i="2" s="1"/>
  <c r="F5" i="2" l="1"/>
  <c r="F19" i="2"/>
  <c r="F29" i="2"/>
  <c r="F7" i="2"/>
  <c r="F20" i="2"/>
  <c r="F31" i="2"/>
</calcChain>
</file>

<file path=xl/sharedStrings.xml><?xml version="1.0" encoding="utf-8"?>
<sst xmlns="http://schemas.openxmlformats.org/spreadsheetml/2006/main" count="563" uniqueCount="143">
  <si>
    <t xml:space="preserve">Total number of organoids analysed </t>
  </si>
  <si>
    <t>n=1</t>
  </si>
  <si>
    <t>n=2</t>
  </si>
  <si>
    <t>n=3</t>
  </si>
  <si>
    <t>n=4</t>
  </si>
  <si>
    <t>PE/STM/PFH organoids generation efficiency (%)</t>
  </si>
  <si>
    <t>Roundness</t>
  </si>
  <si>
    <t>Organoid 1</t>
  </si>
  <si>
    <t>Organoid 2</t>
  </si>
  <si>
    <t>Organoid 3</t>
  </si>
  <si>
    <t>Organoid 4</t>
  </si>
  <si>
    <t>Organoid 5</t>
  </si>
  <si>
    <t>Organoid 6</t>
  </si>
  <si>
    <t>Organoid 7</t>
  </si>
  <si>
    <t>Organoid 8</t>
  </si>
  <si>
    <t>Organoid 9</t>
  </si>
  <si>
    <t>Organoid 10</t>
  </si>
  <si>
    <t>Organoid 11</t>
  </si>
  <si>
    <t>0.9-1</t>
  </si>
  <si>
    <t>0.8-0.9</t>
  </si>
  <si>
    <t>0.7-0.8</t>
  </si>
  <si>
    <t>Range</t>
  </si>
  <si>
    <t xml:space="preserve">Number of organoids </t>
  </si>
  <si>
    <t xml:space="preserve">Percentage of organoids in each range </t>
  </si>
  <si>
    <t>Total organoids</t>
  </si>
  <si>
    <t>n=5</t>
  </si>
  <si>
    <t>Organoid 12</t>
  </si>
  <si>
    <t>Organoid 13</t>
  </si>
  <si>
    <t>Organoid 14</t>
  </si>
  <si>
    <t>Organoid 15</t>
  </si>
  <si>
    <t>Organoid 16</t>
  </si>
  <si>
    <t>Organoid 17</t>
  </si>
  <si>
    <t>Organoid 18</t>
  </si>
  <si>
    <t>Organoid 19</t>
  </si>
  <si>
    <t>Organoid 20</t>
  </si>
  <si>
    <t>Organoid 21</t>
  </si>
  <si>
    <t>Organoid 22</t>
  </si>
  <si>
    <t>Organoid 23</t>
  </si>
  <si>
    <t>Organoid 24</t>
  </si>
  <si>
    <t>Organoid 25</t>
  </si>
  <si>
    <t>Organoid 26</t>
  </si>
  <si>
    <t>Organoid 27</t>
  </si>
  <si>
    <t>Organoid 28</t>
  </si>
  <si>
    <t>Organoid 29</t>
  </si>
  <si>
    <t>Organoid 30</t>
  </si>
  <si>
    <t xml:space="preserve">Total number of PE/STM/PFH organoids </t>
  </si>
  <si>
    <t xml:space="preserve">Fluorcence Intensity </t>
  </si>
  <si>
    <t xml:space="preserve">Organoid 1 </t>
  </si>
  <si>
    <t>* 0 - Periphery of the organoid ; 1 - Epithelium</t>
  </si>
  <si>
    <t>Normalized Distance *</t>
  </si>
  <si>
    <t>0-0.1</t>
  </si>
  <si>
    <t>0.1-0.2</t>
  </si>
  <si>
    <t>0.2-0.3</t>
  </si>
  <si>
    <t>0.3-0.4</t>
  </si>
  <si>
    <t>0.4-0.5</t>
  </si>
  <si>
    <t>0.5-0.6</t>
  </si>
  <si>
    <t>0.6-0.7</t>
  </si>
  <si>
    <t>Normalized Distance</t>
  </si>
  <si>
    <t>Aggregate 1</t>
  </si>
  <si>
    <t>Aggregate 2</t>
  </si>
  <si>
    <t>Aggregate 3</t>
  </si>
  <si>
    <t>Aggregate 4</t>
  </si>
  <si>
    <t>Aggregate 5</t>
  </si>
  <si>
    <t>Aggregate 6</t>
  </si>
  <si>
    <t>Aggregate 7</t>
  </si>
  <si>
    <t>Aggregate 8</t>
  </si>
  <si>
    <t>Aggregate 9</t>
  </si>
  <si>
    <t>Aggregate 10</t>
  </si>
  <si>
    <t>Aggregate 11</t>
  </si>
  <si>
    <t>Aggregate 12</t>
  </si>
  <si>
    <t>Aggregate 13</t>
  </si>
  <si>
    <t>Aggregate 14</t>
  </si>
  <si>
    <t>Aggregate 15</t>
  </si>
  <si>
    <t>Aggregate 16</t>
  </si>
  <si>
    <t>Aggregate 17</t>
  </si>
  <si>
    <t>Aggregate 18</t>
  </si>
  <si>
    <t>Aggregate 19</t>
  </si>
  <si>
    <t>Aggregate 20</t>
  </si>
  <si>
    <t>Aggregate 21</t>
  </si>
  <si>
    <t>Aggregate 22</t>
  </si>
  <si>
    <t>Aggregate 23</t>
  </si>
  <si>
    <t>Average Diameter</t>
  </si>
  <si>
    <r>
      <t>Aggregate Diameter (</t>
    </r>
    <r>
      <rPr>
        <sz val="11"/>
        <color theme="1"/>
        <rFont val="Calibri"/>
        <family val="2"/>
      </rPr>
      <t>µm)</t>
    </r>
  </si>
  <si>
    <r>
      <t xml:space="preserve">Figure 2b </t>
    </r>
    <r>
      <rPr>
        <sz val="11"/>
        <color theme="1"/>
        <rFont val="Calibri"/>
        <family val="2"/>
        <scheme val="minor"/>
      </rPr>
      <t>Aggregate Diameter at Day 5 of differentiation</t>
    </r>
  </si>
  <si>
    <r>
      <t>Organoid Diameter (</t>
    </r>
    <r>
      <rPr>
        <b/>
        <u/>
        <sz val="11"/>
        <color theme="1"/>
        <rFont val="Calibri"/>
        <family val="2"/>
      </rPr>
      <t>µm)</t>
    </r>
  </si>
  <si>
    <t xml:space="preserve"> </t>
  </si>
  <si>
    <t>Sarcomere 1</t>
  </si>
  <si>
    <t>Sarcomere 2</t>
  </si>
  <si>
    <t>Sarcomere 3</t>
  </si>
  <si>
    <t>Sarcomere 4</t>
  </si>
  <si>
    <t>Sarcomere 5</t>
  </si>
  <si>
    <t>Sarcomere 6</t>
  </si>
  <si>
    <t>Sarcomere 7</t>
  </si>
  <si>
    <t>Sarcomere 8</t>
  </si>
  <si>
    <t>Sarcomere 9</t>
  </si>
  <si>
    <t>Sarcomere 10</t>
  </si>
  <si>
    <t>Sarcomere 11</t>
  </si>
  <si>
    <t>Sarcomere 12</t>
  </si>
  <si>
    <t>Sarcomere 13</t>
  </si>
  <si>
    <t>Sarcomere 14</t>
  </si>
  <si>
    <t>Sarcomere 15</t>
  </si>
  <si>
    <t>Sarcomere 16</t>
  </si>
  <si>
    <t>Sarcomere 17</t>
  </si>
  <si>
    <t>Sarcomere 18</t>
  </si>
  <si>
    <t>Sarcomere 19</t>
  </si>
  <si>
    <t>Sarcomere 20</t>
  </si>
  <si>
    <t>Sarcomere 21</t>
  </si>
  <si>
    <t>Sarcomere 22</t>
  </si>
  <si>
    <t>Sarcomere 23</t>
  </si>
  <si>
    <t>Sarcomere 24</t>
  </si>
  <si>
    <r>
      <t>Length (</t>
    </r>
    <r>
      <rPr>
        <sz val="11"/>
        <color theme="1"/>
        <rFont val="Calibri"/>
        <family val="2"/>
      </rPr>
      <t>µm)</t>
    </r>
  </si>
  <si>
    <t>EMOs (D15 Co-culture)</t>
  </si>
  <si>
    <t>CM aggregates (D15 Co-culture)</t>
  </si>
  <si>
    <t>Sarcomere 25</t>
  </si>
  <si>
    <t>Sarcomere 26</t>
  </si>
  <si>
    <r>
      <rPr>
        <b/>
        <sz val="11"/>
        <color theme="1"/>
        <rFont val="Calibri"/>
        <family val="2"/>
        <scheme val="minor"/>
      </rPr>
      <t xml:space="preserve">Figure 5c </t>
    </r>
    <r>
      <rPr>
        <sz val="11"/>
        <color theme="1"/>
        <rFont val="Calibri"/>
        <family val="2"/>
        <scheme val="minor"/>
      </rPr>
      <t>Sarcomere Length of CMs analysed from EMOs after 15 days of co-culture and respective CM aggregate controls</t>
    </r>
  </si>
  <si>
    <t>EMOs</t>
  </si>
  <si>
    <t>CM Aggregates</t>
  </si>
  <si>
    <t xml:space="preserve">Area of cTnT + staining </t>
  </si>
  <si>
    <r>
      <t xml:space="preserve">Supplementary Figure 3b </t>
    </r>
    <r>
      <rPr>
        <sz val="11"/>
        <color theme="1"/>
        <rFont val="Calibri"/>
        <family val="2"/>
        <scheme val="minor"/>
      </rPr>
      <t xml:space="preserve">Efficiency of PE/STM/PFH organoids </t>
    </r>
  </si>
  <si>
    <r>
      <t xml:space="preserve">Supplementary Figure 3c </t>
    </r>
    <r>
      <rPr>
        <sz val="11"/>
        <color theme="1"/>
        <rFont val="Calibri"/>
        <family val="2"/>
        <scheme val="minor"/>
      </rPr>
      <t>Characterization of PE/STM/PFH organoids roundness</t>
    </r>
  </si>
  <si>
    <r>
      <t xml:space="preserve">Supplementary Figure 3h </t>
    </r>
    <r>
      <rPr>
        <sz val="11"/>
        <color theme="1"/>
        <rFont val="Calibri"/>
        <family val="2"/>
        <scheme val="minor"/>
      </rPr>
      <t>Fluorescence intensity analysis of WT1 staining in PE/STM/PFH organoids at D11 of differentiation</t>
    </r>
  </si>
  <si>
    <r>
      <t xml:space="preserve">Supplementary Figure 2h </t>
    </r>
    <r>
      <rPr>
        <sz val="11"/>
        <color theme="1"/>
        <rFont val="Calibri"/>
        <family val="2"/>
        <scheme val="minor"/>
      </rPr>
      <t>Fluorescence intensity analysis of WT1 staining in PE/STM/PFH organoids at D11 of differentiation</t>
    </r>
  </si>
  <si>
    <r>
      <t xml:space="preserve">Supplementary Figure 7f </t>
    </r>
    <r>
      <rPr>
        <sz val="11"/>
        <color theme="1"/>
        <rFont val="Calibri"/>
        <family val="2"/>
        <scheme val="minor"/>
      </rPr>
      <t>EMOs Diameter after 15 days of co-culture</t>
    </r>
  </si>
  <si>
    <t>Area of WT1+ staining within cTnT+ region</t>
  </si>
  <si>
    <t>Percentage of WT1+ cells within cTnT+ region (%)</t>
  </si>
  <si>
    <r>
      <t>Average Diamater (</t>
    </r>
    <r>
      <rPr>
        <sz val="11"/>
        <color theme="1"/>
        <rFont val="Calibri"/>
        <family val="2"/>
      </rPr>
      <t>µm)</t>
    </r>
  </si>
  <si>
    <r>
      <t xml:space="preserve">Supplementary Figure 9d </t>
    </r>
    <r>
      <rPr>
        <sz val="11"/>
        <color theme="1"/>
        <rFont val="Calibri"/>
        <family val="2"/>
        <scheme val="minor"/>
      </rPr>
      <t xml:space="preserve">Percentage of CX43+ cells within MZ in EMOs and CM aggregates after 15 days of co-culture </t>
    </r>
  </si>
  <si>
    <t>Area of CX43+ staining within cTnT+ region</t>
  </si>
  <si>
    <t>Area of cTnT+ staining</t>
  </si>
  <si>
    <t>Percentage of CX43+ stainung within cTnT+ region</t>
  </si>
  <si>
    <t>Area of CX43 + staining within cTnT+ region</t>
  </si>
  <si>
    <t>Supplementary Figure 8b</t>
  </si>
  <si>
    <t>Total area of NKX2.5+ cells in MZ</t>
  </si>
  <si>
    <t xml:space="preserve">Area of NKX2.5+ cells in MZ core </t>
  </si>
  <si>
    <t>Area of NKX2.5+ cells in MZ periphery</t>
  </si>
  <si>
    <t>Total area of Ki-67+ cells in MZ</t>
  </si>
  <si>
    <t xml:space="preserve">Area of Ki-67+ cells in MZ core </t>
  </si>
  <si>
    <t>Area of Ki-67+ cells in MZ periphery</t>
  </si>
  <si>
    <t>Percentage of Ki-67+/NKX2.5+ in MZ periphery</t>
  </si>
  <si>
    <t>Percentage of Ki-67+/NKX2.5+ in MZ core</t>
  </si>
  <si>
    <r>
      <t xml:space="preserve">Supplementary Figure 8d </t>
    </r>
    <r>
      <rPr>
        <sz val="11"/>
        <color theme="1"/>
        <rFont val="Calibri"/>
        <family val="2"/>
        <scheme val="minor"/>
      </rPr>
      <t>Percentage of WT1+ cells within MZ of EMOs after 15 days of co-culture</t>
    </r>
  </si>
  <si>
    <r>
      <rPr>
        <b/>
        <sz val="11"/>
        <color theme="1"/>
        <rFont val="Calibri"/>
        <family val="2"/>
        <scheme val="minor"/>
      </rPr>
      <t>Supplementary Figure 8b</t>
    </r>
    <r>
      <rPr>
        <sz val="11"/>
        <color theme="1"/>
        <rFont val="Calibri"/>
        <family val="2"/>
        <scheme val="minor"/>
      </rPr>
      <t xml:space="preserve"> Percentage of NKX2.5+/Ki-67+ in the periphery and core of MZ in EMOs after 15 days of co-cultu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u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ont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0" xfId="0" applyFont="1"/>
    <xf numFmtId="0" fontId="7" fillId="0" borderId="0" xfId="0" applyFont="1" applyAlignme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2" fontId="7" fillId="0" borderId="13" xfId="0" applyNumberFormat="1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164" fontId="7" fillId="0" borderId="0" xfId="0" applyNumberFormat="1" applyFont="1" applyAlignment="1">
      <alignment horizontal="center"/>
    </xf>
    <xf numFmtId="0" fontId="0" fillId="0" borderId="0" xfId="0" applyFill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0" fontId="0" fillId="0" borderId="10" xfId="0" applyBorder="1"/>
    <xf numFmtId="0" fontId="0" fillId="0" borderId="11" xfId="0" applyFill="1" applyBorder="1"/>
    <xf numFmtId="0" fontId="0" fillId="0" borderId="11" xfId="0" applyBorder="1"/>
    <xf numFmtId="0" fontId="0" fillId="0" borderId="12" xfId="0" applyBorder="1"/>
    <xf numFmtId="0" fontId="9" fillId="0" borderId="9" xfId="0" applyFont="1" applyBorder="1"/>
    <xf numFmtId="0" fontId="9" fillId="0" borderId="5" xfId="0" applyFont="1" applyBorder="1"/>
    <xf numFmtId="0" fontId="9" fillId="0" borderId="0" xfId="0" applyFont="1" applyBorder="1"/>
    <xf numFmtId="0" fontId="9" fillId="0" borderId="7" xfId="0" applyFont="1" applyBorder="1"/>
    <xf numFmtId="0" fontId="9" fillId="0" borderId="13" xfId="0" applyFont="1" applyBorder="1"/>
    <xf numFmtId="0" fontId="9" fillId="0" borderId="14" xfId="0" applyFont="1" applyBorder="1"/>
    <xf numFmtId="2" fontId="10" fillId="0" borderId="4" xfId="0" applyNumberFormat="1" applyFont="1" applyBorder="1" applyAlignment="1">
      <alignment horizontal="center"/>
    </xf>
    <xf numFmtId="2" fontId="10" fillId="0" borderId="9" xfId="0" applyNumberFormat="1" applyFont="1" applyBorder="1" applyAlignment="1">
      <alignment horizontal="center"/>
    </xf>
    <xf numFmtId="2" fontId="10" fillId="0" borderId="5" xfId="0" applyNumberFormat="1" applyFont="1" applyBorder="1" applyAlignment="1">
      <alignment horizontal="center"/>
    </xf>
    <xf numFmtId="2" fontId="10" fillId="0" borderId="8" xfId="0" applyNumberFormat="1" applyFont="1" applyBorder="1" applyAlignment="1">
      <alignment horizontal="center"/>
    </xf>
    <xf numFmtId="2" fontId="10" fillId="0" borderId="13" xfId="0" applyNumberFormat="1" applyFont="1" applyBorder="1" applyAlignment="1">
      <alignment horizontal="center"/>
    </xf>
    <xf numFmtId="2" fontId="10" fillId="0" borderId="14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165" fontId="9" fillId="0" borderId="0" xfId="0" applyNumberFormat="1" applyFont="1" applyBorder="1"/>
    <xf numFmtId="165" fontId="9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B0DA0-1386-45B1-8799-83B9054C4CFF}">
  <dimension ref="A1:E14"/>
  <sheetViews>
    <sheetView workbookViewId="0">
      <selection activeCell="E4" sqref="E4"/>
    </sheetView>
  </sheetViews>
  <sheetFormatPr defaultRowHeight="15" x14ac:dyDescent="0.25"/>
  <cols>
    <col min="1" max="1" width="45" customWidth="1"/>
  </cols>
  <sheetData>
    <row r="1" spans="1:5" x14ac:dyDescent="0.25">
      <c r="A1" s="1" t="s">
        <v>119</v>
      </c>
    </row>
    <row r="3" spans="1:5" x14ac:dyDescent="0.25">
      <c r="B3" s="2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0</v>
      </c>
      <c r="B4" s="2">
        <v>30</v>
      </c>
      <c r="C4" s="2">
        <v>45</v>
      </c>
      <c r="D4" s="2">
        <v>43</v>
      </c>
      <c r="E4" s="2">
        <v>35</v>
      </c>
    </row>
    <row r="5" spans="1:5" x14ac:dyDescent="0.25">
      <c r="A5" t="s">
        <v>45</v>
      </c>
      <c r="B5" s="2">
        <v>25</v>
      </c>
      <c r="C5" s="2">
        <v>42</v>
      </c>
      <c r="D5" s="2">
        <v>35</v>
      </c>
      <c r="E5" s="2">
        <v>32</v>
      </c>
    </row>
    <row r="6" spans="1:5" x14ac:dyDescent="0.25">
      <c r="A6" t="s">
        <v>5</v>
      </c>
      <c r="B6" s="49">
        <f>B5/B4*100</f>
        <v>83.333333333333343</v>
      </c>
      <c r="C6" s="49">
        <f t="shared" ref="C6:E6" si="0">C5/C4*100</f>
        <v>93.333333333333329</v>
      </c>
      <c r="D6" s="49">
        <f t="shared" si="0"/>
        <v>81.395348837209298</v>
      </c>
      <c r="E6" s="49">
        <f t="shared" si="0"/>
        <v>91.428571428571431</v>
      </c>
    </row>
    <row r="11" spans="1:5" x14ac:dyDescent="0.25">
      <c r="B11" s="35"/>
    </row>
    <row r="12" spans="1:5" x14ac:dyDescent="0.25">
      <c r="B12" s="35"/>
    </row>
    <row r="13" spans="1:5" x14ac:dyDescent="0.25">
      <c r="B13" s="35"/>
    </row>
    <row r="14" spans="1:5" x14ac:dyDescent="0.25">
      <c r="B14" s="3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46C26-8C40-435D-8654-32F99A8E40A2}">
  <dimension ref="A1:K78"/>
  <sheetViews>
    <sheetView workbookViewId="0"/>
  </sheetViews>
  <sheetFormatPr defaultRowHeight="15" x14ac:dyDescent="0.25"/>
  <cols>
    <col min="1" max="1" width="23.28515625" bestFit="1" customWidth="1"/>
    <col min="2" max="2" width="10.7109375" style="2" bestFit="1" customWidth="1"/>
    <col min="4" max="4" width="14.7109375" bestFit="1" customWidth="1"/>
    <col min="5" max="5" width="20.42578125" bestFit="1" customWidth="1"/>
    <col min="6" max="6" width="35.85546875" bestFit="1" customWidth="1"/>
  </cols>
  <sheetData>
    <row r="1" spans="1:11" x14ac:dyDescent="0.25">
      <c r="A1" s="1" t="s">
        <v>120</v>
      </c>
    </row>
    <row r="2" spans="1:11" x14ac:dyDescent="0.25">
      <c r="A2" s="1"/>
    </row>
    <row r="3" spans="1:11" x14ac:dyDescent="0.25">
      <c r="B3" s="15" t="s">
        <v>6</v>
      </c>
      <c r="C3" s="9"/>
      <c r="D3" s="9"/>
      <c r="E3" s="9"/>
    </row>
    <row r="4" spans="1:11" x14ac:dyDescent="0.25">
      <c r="B4" s="2" t="s">
        <v>1</v>
      </c>
      <c r="D4" s="2" t="s">
        <v>21</v>
      </c>
      <c r="E4" s="2" t="s">
        <v>22</v>
      </c>
      <c r="F4" s="2" t="s">
        <v>23</v>
      </c>
    </row>
    <row r="5" spans="1:11" x14ac:dyDescent="0.25">
      <c r="A5" t="s">
        <v>7</v>
      </c>
      <c r="B5" s="11">
        <v>0.86299999999999999</v>
      </c>
      <c r="D5" s="2" t="s">
        <v>18</v>
      </c>
      <c r="E5" s="2">
        <v>1</v>
      </c>
      <c r="F5" s="8">
        <f>E5/$E$9*100</f>
        <v>9.0909090909090917</v>
      </c>
      <c r="I5" s="2"/>
      <c r="J5" s="2"/>
      <c r="K5" s="2"/>
    </row>
    <row r="6" spans="1:11" x14ac:dyDescent="0.25">
      <c r="A6" t="s">
        <v>8</v>
      </c>
      <c r="B6" s="12">
        <v>0.79500000000000004</v>
      </c>
      <c r="D6" s="2" t="s">
        <v>19</v>
      </c>
      <c r="E6" s="2">
        <v>5</v>
      </c>
      <c r="F6" s="8">
        <f>E6/$E$9*100</f>
        <v>45.454545454545453</v>
      </c>
    </row>
    <row r="7" spans="1:11" x14ac:dyDescent="0.25">
      <c r="A7" t="s">
        <v>9</v>
      </c>
      <c r="B7" s="12">
        <v>0.78800000000000003</v>
      </c>
      <c r="D7" s="2" t="s">
        <v>20</v>
      </c>
      <c r="E7" s="2">
        <v>5</v>
      </c>
      <c r="F7" s="8">
        <f>E7/$E$9*100</f>
        <v>45.454545454545453</v>
      </c>
    </row>
    <row r="8" spans="1:11" x14ac:dyDescent="0.25">
      <c r="A8" t="s">
        <v>10</v>
      </c>
      <c r="B8" s="12">
        <v>0.66900000000000004</v>
      </c>
    </row>
    <row r="9" spans="1:11" x14ac:dyDescent="0.25">
      <c r="A9" t="s">
        <v>11</v>
      </c>
      <c r="B9" s="11">
        <v>0.878</v>
      </c>
      <c r="D9" s="2" t="s">
        <v>24</v>
      </c>
      <c r="E9" s="2">
        <f>SUM(E5:E7)</f>
        <v>11</v>
      </c>
    </row>
    <row r="10" spans="1:11" x14ac:dyDescent="0.25">
      <c r="A10" t="s">
        <v>12</v>
      </c>
      <c r="B10" s="11">
        <v>0.878</v>
      </c>
    </row>
    <row r="11" spans="1:11" x14ac:dyDescent="0.25">
      <c r="A11" t="s">
        <v>13</v>
      </c>
      <c r="B11" s="12">
        <v>0.70899999999999996</v>
      </c>
    </row>
    <row r="12" spans="1:11" x14ac:dyDescent="0.25">
      <c r="A12" t="s">
        <v>14</v>
      </c>
      <c r="B12" s="11">
        <v>0.81399999999999995</v>
      </c>
    </row>
    <row r="13" spans="1:11" x14ac:dyDescent="0.25">
      <c r="A13" t="s">
        <v>15</v>
      </c>
      <c r="B13" s="12">
        <v>0.78600000000000003</v>
      </c>
    </row>
    <row r="14" spans="1:11" x14ac:dyDescent="0.25">
      <c r="A14" t="s">
        <v>16</v>
      </c>
      <c r="B14" s="11">
        <v>0.85</v>
      </c>
    </row>
    <row r="15" spans="1:11" x14ac:dyDescent="0.25">
      <c r="A15" t="s">
        <v>17</v>
      </c>
      <c r="B15" s="13">
        <v>0.91500000000000004</v>
      </c>
    </row>
    <row r="16" spans="1:11" x14ac:dyDescent="0.25">
      <c r="B16" s="14"/>
    </row>
    <row r="17" spans="1:6" x14ac:dyDescent="0.25">
      <c r="B17" s="2" t="s">
        <v>2</v>
      </c>
    </row>
    <row r="18" spans="1:6" x14ac:dyDescent="0.25">
      <c r="A18" t="s">
        <v>7</v>
      </c>
      <c r="B18" s="3">
        <v>0.81699999999999995</v>
      </c>
      <c r="D18" s="2" t="s">
        <v>21</v>
      </c>
      <c r="E18" s="2" t="s">
        <v>22</v>
      </c>
      <c r="F18" s="2" t="s">
        <v>23</v>
      </c>
    </row>
    <row r="19" spans="1:6" x14ac:dyDescent="0.25">
      <c r="A19" t="s">
        <v>8</v>
      </c>
      <c r="B19" s="3">
        <v>0.81799999999999995</v>
      </c>
      <c r="D19" s="2" t="s">
        <v>18</v>
      </c>
      <c r="E19" s="2">
        <v>2</v>
      </c>
      <c r="F19" s="2">
        <f>E19/$E$23*100</f>
        <v>25</v>
      </c>
    </row>
    <row r="20" spans="1:6" x14ac:dyDescent="0.25">
      <c r="A20" t="s">
        <v>9</v>
      </c>
      <c r="B20" s="3">
        <v>0.876</v>
      </c>
      <c r="D20" s="2" t="s">
        <v>19</v>
      </c>
      <c r="E20" s="2">
        <v>5</v>
      </c>
      <c r="F20" s="2">
        <f>E20/$E$23*100</f>
        <v>62.5</v>
      </c>
    </row>
    <row r="21" spans="1:6" x14ac:dyDescent="0.25">
      <c r="A21" t="s">
        <v>10</v>
      </c>
      <c r="B21" s="3">
        <v>0.89700000000000002</v>
      </c>
      <c r="D21" s="2" t="s">
        <v>20</v>
      </c>
      <c r="E21" s="2">
        <v>1</v>
      </c>
      <c r="F21" s="2">
        <f>E21/$E$23*100</f>
        <v>12.5</v>
      </c>
    </row>
    <row r="22" spans="1:6" x14ac:dyDescent="0.25">
      <c r="A22" t="s">
        <v>11</v>
      </c>
      <c r="B22" s="5">
        <v>0.92600000000000005</v>
      </c>
    </row>
    <row r="23" spans="1:6" x14ac:dyDescent="0.25">
      <c r="A23" t="s">
        <v>12</v>
      </c>
      <c r="B23" s="4">
        <v>0.79</v>
      </c>
      <c r="D23" s="2" t="s">
        <v>24</v>
      </c>
      <c r="E23" s="2">
        <f>SUM(E19:E21)</f>
        <v>8</v>
      </c>
    </row>
    <row r="24" spans="1:6" x14ac:dyDescent="0.25">
      <c r="A24" t="s">
        <v>13</v>
      </c>
      <c r="B24" s="5">
        <v>0.93899999999999995</v>
      </c>
    </row>
    <row r="25" spans="1:6" x14ac:dyDescent="0.25">
      <c r="A25" t="s">
        <v>14</v>
      </c>
      <c r="B25" s="3">
        <v>0.83199999999999996</v>
      </c>
    </row>
    <row r="27" spans="1:6" x14ac:dyDescent="0.25">
      <c r="B27" s="2" t="s">
        <v>3</v>
      </c>
    </row>
    <row r="28" spans="1:6" x14ac:dyDescent="0.25">
      <c r="A28" t="s">
        <v>7</v>
      </c>
      <c r="B28" s="3">
        <v>0.84699999999999998</v>
      </c>
      <c r="D28" s="2" t="s">
        <v>21</v>
      </c>
      <c r="E28" s="2" t="s">
        <v>22</v>
      </c>
      <c r="F28" s="2" t="s">
        <v>23</v>
      </c>
    </row>
    <row r="29" spans="1:6" x14ac:dyDescent="0.25">
      <c r="A29" t="s">
        <v>8</v>
      </c>
      <c r="B29" s="5">
        <v>0.95499999999999996</v>
      </c>
      <c r="D29" s="2" t="s">
        <v>18</v>
      </c>
      <c r="E29" s="2">
        <v>1</v>
      </c>
      <c r="F29" s="8">
        <f>E29/$E$33*100</f>
        <v>14.285714285714285</v>
      </c>
    </row>
    <row r="30" spans="1:6" x14ac:dyDescent="0.25">
      <c r="A30" t="s">
        <v>9</v>
      </c>
      <c r="B30" s="3">
        <v>0.86199999999999999</v>
      </c>
      <c r="D30" s="2" t="s">
        <v>19</v>
      </c>
      <c r="E30" s="2">
        <v>4</v>
      </c>
      <c r="F30" s="8">
        <f t="shared" ref="F30:F31" si="0">E30/$E$33*100</f>
        <v>57.142857142857139</v>
      </c>
    </row>
    <row r="31" spans="1:6" x14ac:dyDescent="0.25">
      <c r="A31" t="s">
        <v>10</v>
      </c>
      <c r="B31" s="3">
        <v>0.85</v>
      </c>
      <c r="D31" s="2" t="s">
        <v>20</v>
      </c>
      <c r="E31" s="2">
        <v>2</v>
      </c>
      <c r="F31" s="8">
        <f t="shared" si="0"/>
        <v>28.571428571428569</v>
      </c>
    </row>
    <row r="32" spans="1:6" x14ac:dyDescent="0.25">
      <c r="A32" t="s">
        <v>11</v>
      </c>
      <c r="B32" s="4">
        <v>0.74199999999999999</v>
      </c>
    </row>
    <row r="33" spans="1:6" x14ac:dyDescent="0.25">
      <c r="A33" t="s">
        <v>12</v>
      </c>
      <c r="B33" s="4">
        <v>0.79200000000000004</v>
      </c>
      <c r="D33" s="2" t="s">
        <v>24</v>
      </c>
      <c r="E33" s="2">
        <f>SUM(E29:E31)</f>
        <v>7</v>
      </c>
    </row>
    <row r="34" spans="1:6" x14ac:dyDescent="0.25">
      <c r="A34" t="s">
        <v>13</v>
      </c>
      <c r="B34" s="3">
        <v>0.871</v>
      </c>
    </row>
    <row r="36" spans="1:6" x14ac:dyDescent="0.25">
      <c r="B36" s="2" t="s">
        <v>4</v>
      </c>
    </row>
    <row r="37" spans="1:6" x14ac:dyDescent="0.25">
      <c r="A37" t="s">
        <v>7</v>
      </c>
      <c r="B37" s="4">
        <v>0.76200000000000001</v>
      </c>
      <c r="D37" s="2" t="s">
        <v>21</v>
      </c>
      <c r="E37" s="2" t="s">
        <v>22</v>
      </c>
      <c r="F37" s="2" t="s">
        <v>23</v>
      </c>
    </row>
    <row r="38" spans="1:6" x14ac:dyDescent="0.25">
      <c r="A38" t="s">
        <v>8</v>
      </c>
      <c r="B38" s="5">
        <v>0.98299999999999998</v>
      </c>
      <c r="D38" s="2" t="s">
        <v>18</v>
      </c>
      <c r="E38" s="2">
        <v>2</v>
      </c>
      <c r="F38" s="2">
        <f>E38/$E$42*100</f>
        <v>20</v>
      </c>
    </row>
    <row r="39" spans="1:6" x14ac:dyDescent="0.25">
      <c r="A39" t="s">
        <v>9</v>
      </c>
      <c r="B39" s="3">
        <v>0.82699999999999996</v>
      </c>
      <c r="D39" s="2" t="s">
        <v>19</v>
      </c>
      <c r="E39" s="2">
        <v>3</v>
      </c>
      <c r="F39" s="2">
        <f t="shared" ref="F39:F40" si="1">E39/$E$42*100</f>
        <v>30</v>
      </c>
    </row>
    <row r="40" spans="1:6" x14ac:dyDescent="0.25">
      <c r="A40" t="s">
        <v>10</v>
      </c>
      <c r="B40" s="5">
        <v>0.93</v>
      </c>
      <c r="D40" s="2" t="s">
        <v>20</v>
      </c>
      <c r="E40" s="2">
        <v>5</v>
      </c>
      <c r="F40" s="2">
        <f t="shared" si="1"/>
        <v>50</v>
      </c>
    </row>
    <row r="41" spans="1:6" x14ac:dyDescent="0.25">
      <c r="A41" t="s">
        <v>11</v>
      </c>
      <c r="B41" s="4">
        <v>0.77600000000000002</v>
      </c>
    </row>
    <row r="42" spans="1:6" x14ac:dyDescent="0.25">
      <c r="A42" t="s">
        <v>12</v>
      </c>
      <c r="B42" s="4">
        <v>0.75</v>
      </c>
      <c r="D42" s="2" t="s">
        <v>24</v>
      </c>
      <c r="E42" s="2">
        <f>SUM(E38:E40)</f>
        <v>10</v>
      </c>
    </row>
    <row r="43" spans="1:6" x14ac:dyDescent="0.25">
      <c r="A43" t="s">
        <v>13</v>
      </c>
      <c r="B43" s="4">
        <v>0.76</v>
      </c>
    </row>
    <row r="44" spans="1:6" x14ac:dyDescent="0.25">
      <c r="A44" t="s">
        <v>14</v>
      </c>
      <c r="B44" s="3">
        <v>0.84</v>
      </c>
    </row>
    <row r="45" spans="1:6" x14ac:dyDescent="0.25">
      <c r="A45" t="s">
        <v>15</v>
      </c>
      <c r="B45" s="3">
        <v>0.81899999999999995</v>
      </c>
    </row>
    <row r="46" spans="1:6" x14ac:dyDescent="0.25">
      <c r="A46" t="s">
        <v>16</v>
      </c>
      <c r="B46" s="4">
        <v>0.72499999999999998</v>
      </c>
    </row>
    <row r="48" spans="1:6" x14ac:dyDescent="0.25">
      <c r="B48" s="2" t="s">
        <v>25</v>
      </c>
    </row>
    <row r="49" spans="1:6" x14ac:dyDescent="0.25">
      <c r="A49" t="s">
        <v>7</v>
      </c>
      <c r="B49" s="5">
        <v>0.92</v>
      </c>
      <c r="D49" s="2" t="s">
        <v>21</v>
      </c>
      <c r="E49" s="2" t="s">
        <v>22</v>
      </c>
      <c r="F49" s="2" t="s">
        <v>23</v>
      </c>
    </row>
    <row r="50" spans="1:6" x14ac:dyDescent="0.25">
      <c r="A50" t="s">
        <v>8</v>
      </c>
      <c r="B50" s="5">
        <v>0.92700000000000005</v>
      </c>
      <c r="D50" s="2" t="s">
        <v>18</v>
      </c>
      <c r="E50" s="2">
        <v>7</v>
      </c>
      <c r="F50" s="8">
        <f>E50/$E$54*100</f>
        <v>23.333333333333332</v>
      </c>
    </row>
    <row r="51" spans="1:6" x14ac:dyDescent="0.25">
      <c r="A51" t="s">
        <v>9</v>
      </c>
      <c r="B51" s="4">
        <v>0.77600000000000002</v>
      </c>
      <c r="D51" s="2" t="s">
        <v>19</v>
      </c>
      <c r="E51" s="2">
        <v>8</v>
      </c>
      <c r="F51" s="8">
        <f t="shared" ref="F51:F52" si="2">E51/$E$54*100</f>
        <v>26.666666666666668</v>
      </c>
    </row>
    <row r="52" spans="1:6" x14ac:dyDescent="0.25">
      <c r="A52" t="s">
        <v>10</v>
      </c>
      <c r="B52" s="5">
        <v>0.94799999999999995</v>
      </c>
      <c r="D52" s="2" t="s">
        <v>20</v>
      </c>
      <c r="E52" s="2">
        <v>15</v>
      </c>
      <c r="F52" s="8">
        <f t="shared" si="2"/>
        <v>50</v>
      </c>
    </row>
    <row r="53" spans="1:6" x14ac:dyDescent="0.25">
      <c r="A53" t="s">
        <v>11</v>
      </c>
      <c r="B53" s="4">
        <v>0.77100000000000002</v>
      </c>
    </row>
    <row r="54" spans="1:6" x14ac:dyDescent="0.25">
      <c r="A54" t="s">
        <v>12</v>
      </c>
      <c r="B54" s="3">
        <v>0.85599999999999998</v>
      </c>
      <c r="D54" s="2" t="s">
        <v>24</v>
      </c>
      <c r="E54" s="2">
        <f>SUM(E50:E52)</f>
        <v>30</v>
      </c>
    </row>
    <row r="55" spans="1:6" x14ac:dyDescent="0.25">
      <c r="A55" t="s">
        <v>13</v>
      </c>
      <c r="B55" s="5">
        <v>0.96799999999999997</v>
      </c>
    </row>
    <row r="56" spans="1:6" x14ac:dyDescent="0.25">
      <c r="A56" t="s">
        <v>14</v>
      </c>
      <c r="B56" s="3">
        <v>0.85599999999999998</v>
      </c>
    </row>
    <row r="57" spans="1:6" x14ac:dyDescent="0.25">
      <c r="A57" t="s">
        <v>15</v>
      </c>
      <c r="B57" s="3">
        <v>0.80500000000000005</v>
      </c>
    </row>
    <row r="58" spans="1:6" x14ac:dyDescent="0.25">
      <c r="A58" t="s">
        <v>16</v>
      </c>
      <c r="B58" s="4">
        <v>0.78600000000000003</v>
      </c>
    </row>
    <row r="59" spans="1:6" x14ac:dyDescent="0.25">
      <c r="A59" t="s">
        <v>17</v>
      </c>
      <c r="B59" s="4">
        <v>0.75800000000000001</v>
      </c>
    </row>
    <row r="60" spans="1:6" x14ac:dyDescent="0.25">
      <c r="A60" t="s">
        <v>26</v>
      </c>
      <c r="B60" s="4">
        <v>0.77400000000000002</v>
      </c>
    </row>
    <row r="61" spans="1:6" x14ac:dyDescent="0.25">
      <c r="A61" t="s">
        <v>27</v>
      </c>
      <c r="B61" s="4">
        <v>0.73</v>
      </c>
    </row>
    <row r="62" spans="1:6" x14ac:dyDescent="0.25">
      <c r="A62" t="s">
        <v>28</v>
      </c>
      <c r="B62" s="4">
        <v>0.73399999999999999</v>
      </c>
    </row>
    <row r="63" spans="1:6" x14ac:dyDescent="0.25">
      <c r="A63" t="s">
        <v>29</v>
      </c>
      <c r="B63" s="4">
        <v>0.78400000000000003</v>
      </c>
    </row>
    <row r="64" spans="1:6" x14ac:dyDescent="0.25">
      <c r="A64" t="s">
        <v>30</v>
      </c>
      <c r="B64" s="4">
        <v>0.751</v>
      </c>
    </row>
    <row r="65" spans="1:2" x14ac:dyDescent="0.25">
      <c r="A65" t="s">
        <v>31</v>
      </c>
      <c r="B65" s="4">
        <v>0.70299999999999996</v>
      </c>
    </row>
    <row r="66" spans="1:2" x14ac:dyDescent="0.25">
      <c r="A66" t="s">
        <v>32</v>
      </c>
      <c r="B66" s="3">
        <v>0.88200000000000001</v>
      </c>
    </row>
    <row r="67" spans="1:2" x14ac:dyDescent="0.25">
      <c r="A67" t="s">
        <v>33</v>
      </c>
      <c r="B67" s="5">
        <v>0.90800000000000003</v>
      </c>
    </row>
    <row r="68" spans="1:2" x14ac:dyDescent="0.25">
      <c r="A68" t="s">
        <v>34</v>
      </c>
      <c r="B68" s="4">
        <v>0.79500000000000004</v>
      </c>
    </row>
    <row r="69" spans="1:2" x14ac:dyDescent="0.25">
      <c r="A69" t="s">
        <v>35</v>
      </c>
      <c r="B69" s="5">
        <v>0.95399999999999996</v>
      </c>
    </row>
    <row r="70" spans="1:2" x14ac:dyDescent="0.25">
      <c r="A70" t="s">
        <v>36</v>
      </c>
      <c r="B70" s="4">
        <v>0.72499999999999998</v>
      </c>
    </row>
    <row r="71" spans="1:2" x14ac:dyDescent="0.25">
      <c r="A71" t="s">
        <v>37</v>
      </c>
      <c r="B71" s="3">
        <v>0.86299999999999999</v>
      </c>
    </row>
    <row r="72" spans="1:2" x14ac:dyDescent="0.25">
      <c r="A72" t="s">
        <v>38</v>
      </c>
      <c r="B72" s="4">
        <v>0.77500000000000002</v>
      </c>
    </row>
    <row r="73" spans="1:2" x14ac:dyDescent="0.25">
      <c r="A73" t="s">
        <v>39</v>
      </c>
      <c r="B73" s="3">
        <v>0.82899999999999996</v>
      </c>
    </row>
    <row r="74" spans="1:2" x14ac:dyDescent="0.25">
      <c r="A74" t="s">
        <v>40</v>
      </c>
      <c r="B74" s="3">
        <v>0.88200000000000001</v>
      </c>
    </row>
    <row r="75" spans="1:2" x14ac:dyDescent="0.25">
      <c r="A75" t="s">
        <v>41</v>
      </c>
      <c r="B75" s="5">
        <v>0.93799999999999994</v>
      </c>
    </row>
    <row r="76" spans="1:2" x14ac:dyDescent="0.25">
      <c r="A76" t="s">
        <v>42</v>
      </c>
      <c r="B76" s="3">
        <v>0.80400000000000005</v>
      </c>
    </row>
    <row r="77" spans="1:2" x14ac:dyDescent="0.25">
      <c r="A77" t="s">
        <v>43</v>
      </c>
      <c r="B77" s="4">
        <v>0.78800000000000003</v>
      </c>
    </row>
    <row r="78" spans="1:2" x14ac:dyDescent="0.25">
      <c r="A78" t="s">
        <v>44</v>
      </c>
      <c r="B78" s="4">
        <v>0.788000000000000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9A158-4EE8-4E1A-B006-2F10B52AB5E4}">
  <dimension ref="A1:BA284"/>
  <sheetViews>
    <sheetView workbookViewId="0">
      <selection activeCell="F5" sqref="F5"/>
    </sheetView>
  </sheetViews>
  <sheetFormatPr defaultRowHeight="15" x14ac:dyDescent="0.25"/>
  <cols>
    <col min="1" max="1" width="12.28515625" customWidth="1"/>
    <col min="2" max="2" width="21.5703125" style="2" bestFit="1" customWidth="1"/>
    <col min="3" max="3" width="19.7109375" style="2" bestFit="1" customWidth="1"/>
    <col min="7" max="7" width="11" bestFit="1" customWidth="1"/>
    <col min="8" max="8" width="21" style="2" bestFit="1" customWidth="1"/>
    <col min="9" max="9" width="19.7109375" style="2" bestFit="1" customWidth="1"/>
    <col min="13" max="13" width="10.5703125" bestFit="1" customWidth="1"/>
    <col min="14" max="14" width="19.5703125" style="2" bestFit="1" customWidth="1"/>
    <col min="15" max="15" width="19.7109375" style="2" bestFit="1" customWidth="1"/>
    <col min="19" max="19" width="10.5703125" bestFit="1" customWidth="1"/>
    <col min="20" max="20" width="19.5703125" style="2" bestFit="1" customWidth="1"/>
    <col min="21" max="21" width="19.7109375" style="2" bestFit="1" customWidth="1"/>
    <col min="22" max="23" width="9.140625" style="2"/>
    <col min="25" max="25" width="10.5703125" bestFit="1" customWidth="1"/>
    <col min="26" max="26" width="19.5703125" style="2" bestFit="1" customWidth="1"/>
    <col min="27" max="27" width="19.7109375" style="2" bestFit="1" customWidth="1"/>
    <col min="31" max="31" width="10.5703125" bestFit="1" customWidth="1"/>
    <col min="32" max="32" width="19.5703125" style="2" bestFit="1" customWidth="1"/>
    <col min="33" max="33" width="19.7109375" style="2" bestFit="1" customWidth="1"/>
    <col min="37" max="37" width="10.5703125" bestFit="1" customWidth="1"/>
    <col min="38" max="38" width="19.5703125" style="2" bestFit="1" customWidth="1"/>
    <col min="39" max="39" width="19.7109375" style="2" bestFit="1" customWidth="1"/>
    <col min="43" max="43" width="10.5703125" bestFit="1" customWidth="1"/>
    <col min="44" max="44" width="19.5703125" style="2" bestFit="1" customWidth="1"/>
    <col min="45" max="45" width="19.7109375" style="2" bestFit="1" customWidth="1"/>
    <col min="49" max="49" width="10.5703125" bestFit="1" customWidth="1"/>
    <col min="50" max="50" width="19.5703125" style="2" bestFit="1" customWidth="1"/>
    <col min="51" max="51" width="19.7109375" style="2" bestFit="1" customWidth="1"/>
  </cols>
  <sheetData>
    <row r="1" spans="1:53" x14ac:dyDescent="0.25">
      <c r="A1" s="1" t="s">
        <v>122</v>
      </c>
      <c r="AN1" s="1" t="s">
        <v>121</v>
      </c>
    </row>
    <row r="3" spans="1:53" x14ac:dyDescent="0.25">
      <c r="B3" t="s">
        <v>48</v>
      </c>
    </row>
    <row r="4" spans="1:53" x14ac:dyDescent="0.25">
      <c r="B4" s="2" t="s">
        <v>49</v>
      </c>
      <c r="C4" s="2" t="s">
        <v>46</v>
      </c>
      <c r="H4" s="2" t="s">
        <v>57</v>
      </c>
      <c r="I4" s="2" t="s">
        <v>46</v>
      </c>
      <c r="N4" s="2" t="s">
        <v>57</v>
      </c>
      <c r="O4" s="2" t="s">
        <v>46</v>
      </c>
      <c r="T4" s="2" t="s">
        <v>57</v>
      </c>
      <c r="U4" s="2" t="s">
        <v>46</v>
      </c>
      <c r="Z4" s="2" t="s">
        <v>57</v>
      </c>
      <c r="AA4" s="2" t="s">
        <v>46</v>
      </c>
      <c r="AF4" s="2" t="s">
        <v>57</v>
      </c>
      <c r="AG4" s="2" t="s">
        <v>46</v>
      </c>
      <c r="AL4" s="2" t="s">
        <v>57</v>
      </c>
      <c r="AM4" s="2" t="s">
        <v>46</v>
      </c>
      <c r="AR4" s="2" t="s">
        <v>57</v>
      </c>
      <c r="AS4" s="2" t="s">
        <v>46</v>
      </c>
      <c r="AX4" s="2" t="s">
        <v>57</v>
      </c>
      <c r="AY4" s="2" t="s">
        <v>46</v>
      </c>
    </row>
    <row r="5" spans="1:53" x14ac:dyDescent="0.25">
      <c r="A5" s="36" t="s">
        <v>47</v>
      </c>
      <c r="B5" s="2">
        <v>0</v>
      </c>
      <c r="C5" s="2">
        <v>0.93301290195082021</v>
      </c>
      <c r="D5" s="2" t="s">
        <v>50</v>
      </c>
      <c r="E5" s="2">
        <f>AVERAGE(C5:C32)</f>
        <v>0.71485186350308738</v>
      </c>
      <c r="G5" s="36" t="s">
        <v>8</v>
      </c>
      <c r="H5" s="2">
        <v>0</v>
      </c>
      <c r="I5" s="2">
        <v>0.83997282897503323</v>
      </c>
      <c r="J5" s="2" t="s">
        <v>50</v>
      </c>
      <c r="K5" s="2">
        <f>AVERAGE(I5:I18)</f>
        <v>0.65585563313571194</v>
      </c>
      <c r="M5" s="36" t="s">
        <v>9</v>
      </c>
      <c r="N5" s="2">
        <v>0</v>
      </c>
      <c r="O5" s="2">
        <v>0.98923821314584914</v>
      </c>
      <c r="P5" s="2" t="s">
        <v>50</v>
      </c>
      <c r="Q5" s="2">
        <f>AVERAGE(O5:O33)</f>
        <v>0.5606723517152864</v>
      </c>
      <c r="R5" s="2"/>
      <c r="S5" s="36" t="s">
        <v>10</v>
      </c>
      <c r="T5" s="2">
        <v>0</v>
      </c>
      <c r="U5" s="2">
        <v>0.86208875060630086</v>
      </c>
      <c r="V5" s="2" t="s">
        <v>50</v>
      </c>
      <c r="W5" s="2">
        <f>AVERAGE(U5:U29)</f>
        <v>0.44288587348720571</v>
      </c>
      <c r="Y5" s="36" t="s">
        <v>11</v>
      </c>
      <c r="Z5" s="2">
        <v>0</v>
      </c>
      <c r="AA5" s="2">
        <v>0.96902389896020469</v>
      </c>
      <c r="AB5" s="2" t="s">
        <v>50</v>
      </c>
      <c r="AC5" s="2">
        <f>AVERAGE(AA5:AA33)</f>
        <v>0.53606413353832638</v>
      </c>
      <c r="AD5" s="2"/>
      <c r="AE5" s="36" t="s">
        <v>12</v>
      </c>
      <c r="AF5" s="2">
        <v>0</v>
      </c>
      <c r="AG5" s="2">
        <v>0.66293764242800912</v>
      </c>
      <c r="AH5" s="2" t="s">
        <v>50</v>
      </c>
      <c r="AI5" s="2">
        <f>AVERAGE(AG5:AG21)</f>
        <v>0.37748971558791328</v>
      </c>
      <c r="AK5" s="36" t="s">
        <v>13</v>
      </c>
      <c r="AL5" s="2">
        <v>0</v>
      </c>
      <c r="AM5" s="2">
        <v>0.65459769870653195</v>
      </c>
      <c r="AN5" s="2" t="s">
        <v>50</v>
      </c>
      <c r="AO5" s="2">
        <f>AVERAGE(AM5:AM25)</f>
        <v>0.45209990448217258</v>
      </c>
      <c r="AQ5" s="36" t="s">
        <v>14</v>
      </c>
      <c r="AR5" s="2">
        <v>0</v>
      </c>
      <c r="AS5" s="2">
        <v>0.55103228431205931</v>
      </c>
      <c r="AT5" s="2" t="s">
        <v>50</v>
      </c>
      <c r="AU5" s="2">
        <f>AVERAGE(AS5:AS23)</f>
        <v>0.50485588730427577</v>
      </c>
      <c r="AW5" s="36" t="s">
        <v>15</v>
      </c>
      <c r="AX5" s="2">
        <v>0</v>
      </c>
      <c r="AY5" s="2">
        <v>0.62335534371368395</v>
      </c>
      <c r="AZ5" s="2" t="s">
        <v>50</v>
      </c>
      <c r="BA5" s="2">
        <f>AVERAGE(AY5:AY19)</f>
        <v>0.67810404988030082</v>
      </c>
    </row>
    <row r="6" spans="1:53" x14ac:dyDescent="0.25">
      <c r="B6" s="2">
        <v>3.6636048389231523E-3</v>
      </c>
      <c r="C6" s="2">
        <v>0.86548234098416199</v>
      </c>
      <c r="D6" s="2" t="s">
        <v>51</v>
      </c>
      <c r="E6" s="2">
        <f>AVERAGE(C34:C61)</f>
        <v>0.39958035386594715</v>
      </c>
      <c r="H6" s="2">
        <v>7.9358812909925743E-3</v>
      </c>
      <c r="I6" s="2">
        <v>0.82658717139464066</v>
      </c>
      <c r="J6" s="2" t="s">
        <v>51</v>
      </c>
      <c r="K6" s="2">
        <f>AVERAGE(I19:I31)</f>
        <v>0.45089158924547801</v>
      </c>
      <c r="N6" s="2">
        <v>3.6627321634826217E-3</v>
      </c>
      <c r="O6" s="2">
        <v>0.76589848142384964</v>
      </c>
      <c r="P6" s="2" t="s">
        <v>51</v>
      </c>
      <c r="Q6" s="2">
        <f>AVERAGE(O33:O60)</f>
        <v>0.50013102363942297</v>
      </c>
      <c r="R6" s="2"/>
      <c r="T6" s="2">
        <v>4.1837756988245918E-3</v>
      </c>
      <c r="U6" s="2">
        <v>0.96009653491701086</v>
      </c>
      <c r="V6" s="2" t="s">
        <v>51</v>
      </c>
      <c r="W6" s="2">
        <f>AVERAGE(U30:U53)</f>
        <v>0.51785826954851788</v>
      </c>
      <c r="Z6" s="2">
        <v>3.5839477819412545E-3</v>
      </c>
      <c r="AA6" s="2">
        <v>0.86466329141488385</v>
      </c>
      <c r="AB6" s="2" t="s">
        <v>51</v>
      </c>
      <c r="AC6" s="2">
        <f>AVERAGE(AA34:AA61)</f>
        <v>0.18982116609505148</v>
      </c>
      <c r="AF6" s="2">
        <v>6.368920527041598E-3</v>
      </c>
      <c r="AG6" s="2">
        <v>0.62884962561780466</v>
      </c>
      <c r="AH6" s="2" t="s">
        <v>51</v>
      </c>
      <c r="AI6" s="2">
        <f>AVERAGE(AG22:AG37)</f>
        <v>0.52242223800645182</v>
      </c>
      <c r="AL6" s="2">
        <v>5.1028685200206463E-3</v>
      </c>
      <c r="AM6" s="2">
        <v>0.7835704478893476</v>
      </c>
      <c r="AN6" s="2" t="s">
        <v>51</v>
      </c>
      <c r="AO6" s="2">
        <f>AVERAGE(AM26:AM45)</f>
        <v>0.19525310402577584</v>
      </c>
      <c r="AR6" s="2">
        <v>5.5874943479103413E-3</v>
      </c>
      <c r="AS6" s="2">
        <v>0.69077304164671094</v>
      </c>
      <c r="AT6" s="2" t="s">
        <v>51</v>
      </c>
      <c r="AU6" s="2">
        <f>AVERAGE(AS24:AS41)</f>
        <v>0.76639092164298039</v>
      </c>
      <c r="AX6" s="2">
        <v>7.6337141180130939E-3</v>
      </c>
      <c r="AY6" s="2">
        <v>0.71889345521414472</v>
      </c>
      <c r="AZ6" s="2" t="s">
        <v>51</v>
      </c>
      <c r="BA6" s="2">
        <f>AVERAGE(AY20:AY32)</f>
        <v>0.31785779483594623</v>
      </c>
    </row>
    <row r="7" spans="1:53" x14ac:dyDescent="0.25">
      <c r="B7" s="2">
        <v>7.321915451200465E-3</v>
      </c>
      <c r="C7" s="2">
        <v>0.68668304113379075</v>
      </c>
      <c r="D7" s="2" t="s">
        <v>52</v>
      </c>
      <c r="E7" s="2">
        <f>AVERAGE(C62:C88)</f>
        <v>0.36731505792232494</v>
      </c>
      <c r="H7" s="2">
        <v>1.5871762581985149E-2</v>
      </c>
      <c r="I7" s="2">
        <v>0.83670468145669963</v>
      </c>
      <c r="J7" s="2" t="s">
        <v>52</v>
      </c>
      <c r="K7" s="2">
        <f>AVERAGE(I32:I43)</f>
        <v>0.32870547933600425</v>
      </c>
      <c r="N7" s="2">
        <v>7.3254643269652434E-3</v>
      </c>
      <c r="O7" s="2">
        <v>0.45953113819383706</v>
      </c>
      <c r="P7" s="2" t="s">
        <v>52</v>
      </c>
      <c r="Q7" s="2">
        <f>AVERAGE(O61:O87)</f>
        <v>0.22071096572760529</v>
      </c>
      <c r="R7" s="2"/>
      <c r="T7" s="2">
        <v>8.3675513976491835E-3</v>
      </c>
      <c r="U7" s="2">
        <v>0.99004483668326848</v>
      </c>
      <c r="V7" s="2" t="s">
        <v>52</v>
      </c>
      <c r="W7" s="2">
        <f>AVERAGE(U54:U77)</f>
        <v>0.37157661867524761</v>
      </c>
      <c r="Z7" s="2">
        <v>7.1678955638825089E-3</v>
      </c>
      <c r="AA7" s="2">
        <v>0.68723937067886121</v>
      </c>
      <c r="AB7" s="2" t="s">
        <v>52</v>
      </c>
      <c r="AC7" s="2">
        <f>AVERAGE(AA62:AA89)</f>
        <v>0.16065381893407368</v>
      </c>
      <c r="AF7" s="2">
        <v>1.273891507103548E-2</v>
      </c>
      <c r="AG7" s="2">
        <v>0.50920713841782839</v>
      </c>
      <c r="AH7" s="2" t="s">
        <v>52</v>
      </c>
      <c r="AI7" s="2">
        <f>AVERAGE(AG38:AG53)</f>
        <v>8.38545828524076E-2</v>
      </c>
      <c r="AL7" s="2">
        <v>1.0205737040041293E-2</v>
      </c>
      <c r="AM7" s="2">
        <v>0.89761071839972117</v>
      </c>
      <c r="AN7" s="2" t="s">
        <v>52</v>
      </c>
      <c r="AO7" s="2">
        <f>AVERAGE(AM46:AM64)</f>
        <v>0.10388729465241109</v>
      </c>
      <c r="AR7" s="2">
        <v>1.1174988695820683E-2</v>
      </c>
      <c r="AS7" s="2">
        <v>0.87050226335223313</v>
      </c>
      <c r="AT7" s="2" t="s">
        <v>52</v>
      </c>
      <c r="AU7" s="2">
        <f>AVERAGE(AS42:AS59)</f>
        <v>0.59065482433628647</v>
      </c>
      <c r="AX7" s="2">
        <v>1.5267428236026188E-2</v>
      </c>
      <c r="AY7" s="2">
        <v>0.73816849294940579</v>
      </c>
      <c r="AZ7" s="2" t="s">
        <v>52</v>
      </c>
      <c r="BA7" s="2">
        <f>AVERAGE(AY33:AY45)</f>
        <v>0.23956367865963529</v>
      </c>
    </row>
    <row r="8" spans="1:53" x14ac:dyDescent="0.25">
      <c r="B8" s="2">
        <v>1.0985520290123618E-2</v>
      </c>
      <c r="C8" s="2">
        <v>0.79166313768668306</v>
      </c>
      <c r="D8" s="2" t="s">
        <v>53</v>
      </c>
      <c r="E8" s="2">
        <f>AVERAGE(C89:C116)</f>
        <v>0.2369878945903762</v>
      </c>
      <c r="H8" s="2">
        <v>2.3808982132891881E-2</v>
      </c>
      <c r="I8" s="2">
        <v>0.84973221753455297</v>
      </c>
      <c r="J8" s="2" t="s">
        <v>53</v>
      </c>
      <c r="K8" s="2">
        <f>AVERAGE(I44:I56)</f>
        <v>6.4406685977383776E-2</v>
      </c>
      <c r="N8" s="2">
        <v>1.0988196490447865E-2</v>
      </c>
      <c r="O8" s="2">
        <v>0.35927330963279303</v>
      </c>
      <c r="P8" s="2" t="s">
        <v>53</v>
      </c>
      <c r="Q8" s="2">
        <f>AVERAGE(O88:O115)</f>
        <v>0.14169192488735211</v>
      </c>
      <c r="R8" s="2"/>
      <c r="T8" s="2">
        <v>1.2551327096473774E-2</v>
      </c>
      <c r="U8" s="2">
        <v>1</v>
      </c>
      <c r="V8" s="2" t="s">
        <v>53</v>
      </c>
      <c r="W8" s="2">
        <f>AVERAGE(U78:U101)</f>
        <v>0.64235597644989684</v>
      </c>
      <c r="Z8" s="2">
        <v>1.0751843345823762E-2</v>
      </c>
      <c r="AA8" s="2">
        <v>0.57553486852849911</v>
      </c>
      <c r="AB8" s="2" t="s">
        <v>53</v>
      </c>
      <c r="AC8" s="2">
        <f>AVERAGE(AA90:AA117)</f>
        <v>9.3424869539519229E-2</v>
      </c>
      <c r="AF8" s="2">
        <v>1.9107835598077078E-2</v>
      </c>
      <c r="AG8" s="2">
        <v>0.31896179229926902</v>
      </c>
      <c r="AH8" s="2" t="s">
        <v>53</v>
      </c>
      <c r="AI8" s="2">
        <f>AVERAGE(AG54:AG68)</f>
        <v>8.0484181242416158E-2</v>
      </c>
      <c r="AL8" s="2">
        <v>1.5308605560061941E-2</v>
      </c>
      <c r="AM8" s="2">
        <v>1</v>
      </c>
      <c r="AN8" s="2" t="s">
        <v>53</v>
      </c>
      <c r="AO8" s="2">
        <f>AVERAGE(AM65:AM84)</f>
        <v>0.14217883269077911</v>
      </c>
      <c r="AR8" s="2">
        <v>1.6762483043731027E-2</v>
      </c>
      <c r="AS8" s="2">
        <v>0.92066165072792905</v>
      </c>
      <c r="AT8" s="2" t="s">
        <v>53</v>
      </c>
      <c r="AU8" s="2">
        <f>AVERAGE(AS60:AS77)</f>
        <v>0.25153994354637055</v>
      </c>
      <c r="AX8" s="2">
        <v>2.290114235403928E-2</v>
      </c>
      <c r="AY8" s="2">
        <v>0.81334514740127606</v>
      </c>
      <c r="AZ8" s="2" t="s">
        <v>53</v>
      </c>
      <c r="BA8" s="2">
        <f>AVERAGE(AY46:AY58)</f>
        <v>0.15423557968450685</v>
      </c>
    </row>
    <row r="9" spans="1:53" x14ac:dyDescent="0.25">
      <c r="B9" s="2">
        <v>1.4649125129046772E-2</v>
      </c>
      <c r="C9" s="2">
        <v>0.8883077835182519</v>
      </c>
      <c r="D9" s="2" t="s">
        <v>54</v>
      </c>
      <c r="E9" s="2">
        <f>AVERAGE(C117:C143)</f>
        <v>9.05761072893565E-2</v>
      </c>
      <c r="H9" s="2">
        <v>3.1744863423884481E-2</v>
      </c>
      <c r="I9" s="2">
        <v>0.81104007726182614</v>
      </c>
      <c r="J9" s="2" t="s">
        <v>54</v>
      </c>
      <c r="K9" s="2">
        <f>AVERAGE(I57:I69)</f>
        <v>0.19225899489245871</v>
      </c>
      <c r="N9" s="2">
        <v>1.4650928653930487E-2</v>
      </c>
      <c r="O9" s="2">
        <v>0.27571186806446846</v>
      </c>
      <c r="P9" s="2" t="s">
        <v>54</v>
      </c>
      <c r="Q9" s="2">
        <f>AVERAGE(O116:O142)</f>
        <v>4.6137808924174677E-2</v>
      </c>
      <c r="R9" s="2"/>
      <c r="T9" s="2">
        <v>1.6735102795298367E-2</v>
      </c>
      <c r="U9" s="2">
        <v>0.81156171254835618</v>
      </c>
      <c r="V9" s="2" t="s">
        <v>54</v>
      </c>
      <c r="W9" s="2">
        <f>AVERAGE(U102:U125)</f>
        <v>0.24558263041875175</v>
      </c>
      <c r="Z9" s="2">
        <v>1.4335791127765018E-2</v>
      </c>
      <c r="AA9" s="2">
        <v>0.46590995699275956</v>
      </c>
      <c r="AB9" s="2" t="s">
        <v>54</v>
      </c>
      <c r="AC9" s="2">
        <f>AVERAGE(AA118:AA145)</f>
        <v>6.9271987743325311E-2</v>
      </c>
      <c r="AF9" s="2">
        <v>2.5477830142070959E-2</v>
      </c>
      <c r="AG9" s="2">
        <v>0.16489981946787419</v>
      </c>
      <c r="AH9" s="2" t="s">
        <v>54</v>
      </c>
      <c r="AI9" s="2">
        <f>AVERAGE(AG69:AG84)</f>
        <v>7.9064562431560556E-2</v>
      </c>
      <c r="AL9" s="2">
        <v>2.0411474080082585E-2</v>
      </c>
      <c r="AM9" s="2">
        <v>0.99389183835687478</v>
      </c>
      <c r="AN9" s="2" t="s">
        <v>54</v>
      </c>
      <c r="AO9" s="2">
        <f>AVERAGE(AM85:AM103)</f>
        <v>7.6361752254681892E-2</v>
      </c>
      <c r="AR9" s="2">
        <v>2.2349977391641365E-2</v>
      </c>
      <c r="AS9" s="2">
        <v>0.95927510930523574</v>
      </c>
      <c r="AT9" s="2" t="s">
        <v>54</v>
      </c>
      <c r="AU9" s="2">
        <f>AVERAGE(AS78:AS95)</f>
        <v>0.23643118762620674</v>
      </c>
      <c r="AX9" s="2">
        <v>3.0534856472052375E-2</v>
      </c>
      <c r="AY9" s="2">
        <v>0.91605629789261367</v>
      </c>
      <c r="AZ9" s="2" t="s">
        <v>54</v>
      </c>
      <c r="BA9" s="2">
        <f>AVERAGE(AY59:AY71)</f>
        <v>0.23000681923345789</v>
      </c>
    </row>
    <row r="10" spans="1:53" x14ac:dyDescent="0.25">
      <c r="B10" s="2">
        <v>1.8312729967969926E-2</v>
      </c>
      <c r="C10" s="2">
        <v>0.9482651534400498</v>
      </c>
      <c r="D10" s="2" t="s">
        <v>55</v>
      </c>
      <c r="E10" s="2">
        <f>AVERAGE(C144:C170)</f>
        <v>0.19429518166143331</v>
      </c>
      <c r="H10" s="2">
        <v>3.9682082974791213E-2</v>
      </c>
      <c r="I10" s="2">
        <v>0.69792797830014741</v>
      </c>
      <c r="J10" s="2" t="s">
        <v>55</v>
      </c>
      <c r="K10" s="2">
        <f>AVERAGE(I70:I81)</f>
        <v>0.1300581774157028</v>
      </c>
      <c r="N10" s="2">
        <v>1.8313660817413108E-2</v>
      </c>
      <c r="O10" s="2">
        <v>0.29496950353804385</v>
      </c>
      <c r="P10" s="2" t="s">
        <v>55</v>
      </c>
      <c r="Q10" s="2">
        <f>AVERAGE(O143:O169)</f>
        <v>7.9525534871218218E-2</v>
      </c>
      <c r="R10" s="2"/>
      <c r="T10" s="2">
        <v>2.091887849412296E-2</v>
      </c>
      <c r="U10" s="2">
        <v>0.67453181748275737</v>
      </c>
      <c r="V10" s="2" t="s">
        <v>55</v>
      </c>
      <c r="W10" s="2">
        <f>AVERAGE(U126:U149)</f>
        <v>0.2262798369001566</v>
      </c>
      <c r="Z10" s="2">
        <v>1.7919738909706273E-2</v>
      </c>
      <c r="AA10" s="2">
        <v>0.3484239751755675</v>
      </c>
      <c r="AB10" s="2" t="s">
        <v>55</v>
      </c>
      <c r="AC10" s="2">
        <f>AVERAGE(AA146:AA173)</f>
        <v>4.2122403428135904E-2</v>
      </c>
      <c r="AF10" s="2">
        <v>3.1846750669112557E-2</v>
      </c>
      <c r="AG10" s="2">
        <v>0.11099470241794666</v>
      </c>
      <c r="AH10" s="2" t="s">
        <v>55</v>
      </c>
      <c r="AI10" s="2">
        <f>AVERAGE(AG85:AG100)</f>
        <v>3.6489685992482757E-2</v>
      </c>
      <c r="AL10" s="2">
        <v>2.5506968512646559E-2</v>
      </c>
      <c r="AM10" s="2">
        <v>0.8090955075044951</v>
      </c>
      <c r="AN10" s="2" t="s">
        <v>55</v>
      </c>
      <c r="AO10" s="2">
        <f>AVERAGE(AM104:AM123)</f>
        <v>1.4176290811403602E-2</v>
      </c>
      <c r="AR10" s="2">
        <v>2.7929397325754151E-2</v>
      </c>
      <c r="AS10" s="2">
        <v>0.89050937012375042</v>
      </c>
      <c r="AT10" s="2" t="s">
        <v>55</v>
      </c>
      <c r="AU10" s="2">
        <f>AVERAGE(AS96:AS113)</f>
        <v>0.1438723550593404</v>
      </c>
      <c r="AX10" s="2">
        <v>3.8167467292751119E-2</v>
      </c>
      <c r="AY10" s="2">
        <v>1</v>
      </c>
      <c r="AZ10" s="2" t="s">
        <v>55</v>
      </c>
      <c r="BA10" s="2">
        <f>AVERAGE(AY72:AY84)</f>
        <v>0.11252488711959482</v>
      </c>
    </row>
    <row r="11" spans="1:53" x14ac:dyDescent="0.25">
      <c r="B11" s="2">
        <v>2.197633480689308E-2</v>
      </c>
      <c r="C11" s="2">
        <v>0.88784195816041334</v>
      </c>
      <c r="D11" s="2" t="s">
        <v>56</v>
      </c>
      <c r="E11" s="2">
        <f>AVERAGE(C171:C198)</f>
        <v>0.1446967497086071</v>
      </c>
      <c r="H11" s="2">
        <v>4.761796426578379E-2</v>
      </c>
      <c r="I11" s="2">
        <v>0.49937733067784318</v>
      </c>
      <c r="J11" s="2" t="s">
        <v>56</v>
      </c>
      <c r="K11" s="2">
        <f>AVERAGE(I82:I94)</f>
        <v>0.15596226981140593</v>
      </c>
      <c r="N11" s="2">
        <v>2.197639298089573E-2</v>
      </c>
      <c r="O11" s="2">
        <v>0.48632486398691549</v>
      </c>
      <c r="P11" s="2" t="s">
        <v>56</v>
      </c>
      <c r="Q11" s="2">
        <f>AVERAGE(O170:O197)</f>
        <v>0.15981415736790949</v>
      </c>
      <c r="R11" s="2"/>
      <c r="T11" s="2">
        <v>2.5102654192947549E-2</v>
      </c>
      <c r="U11" s="2">
        <v>0.62751245134805811</v>
      </c>
      <c r="V11" s="2" t="s">
        <v>56</v>
      </c>
      <c r="W11" s="2">
        <f>AVERAGE(U150:U173)</f>
        <v>0.15553833595570751</v>
      </c>
      <c r="Z11" s="2">
        <v>2.1503686691647525E-2</v>
      </c>
      <c r="AA11" s="2">
        <v>0.33968642822146006</v>
      </c>
      <c r="AB11" s="2" t="s">
        <v>56</v>
      </c>
      <c r="AC11" s="2">
        <f>AVERAGE(AA174:AA201)</f>
        <v>8.1176555221141214E-2</v>
      </c>
      <c r="AF11" s="2">
        <v>3.8216745213106446E-2</v>
      </c>
      <c r="AG11" s="2">
        <v>7.0555506229838111E-2</v>
      </c>
      <c r="AH11" s="2" t="s">
        <v>56</v>
      </c>
      <c r="AI11" s="2">
        <f>AVERAGE(AG101:AG115)</f>
        <v>0.2027322501405783</v>
      </c>
      <c r="AL11" s="2">
        <v>3.0609837032667203E-2</v>
      </c>
      <c r="AM11" s="2">
        <v>0.81522067168524914</v>
      </c>
      <c r="AN11" s="2" t="s">
        <v>56</v>
      </c>
      <c r="AO11" s="2">
        <f>AVERAGE(AM124:AM143)</f>
        <v>3.1165013878321334E-2</v>
      </c>
      <c r="AR11" s="2">
        <v>3.3516891673664492E-2</v>
      </c>
      <c r="AS11" s="2">
        <v>0.6019744465215443</v>
      </c>
      <c r="AT11" s="2" t="s">
        <v>56</v>
      </c>
      <c r="AU11" s="2">
        <f>AVERAGE(AS114:AS131)</f>
        <v>0.16127822323845628</v>
      </c>
      <c r="AX11" s="2">
        <v>4.5801181410764211E-2</v>
      </c>
      <c r="AY11" s="2">
        <v>0.98825420430916644</v>
      </c>
      <c r="AZ11" s="2" t="s">
        <v>56</v>
      </c>
      <c r="BA11" s="2">
        <f>AVERAGE(AY85:AY97)</f>
        <v>8.6675505525771107E-2</v>
      </c>
    </row>
    <row r="12" spans="1:53" x14ac:dyDescent="0.25">
      <c r="B12" s="2">
        <v>2.5639939645816234E-2</v>
      </c>
      <c r="C12" s="2">
        <v>0.87324609694813804</v>
      </c>
      <c r="D12" s="2" t="s">
        <v>20</v>
      </c>
      <c r="E12" s="2">
        <f>AVERAGE(B199:B225)</f>
        <v>0.75824208145461802</v>
      </c>
      <c r="H12" s="2">
        <v>5.5555183816690522E-2</v>
      </c>
      <c r="I12" s="2">
        <v>0.34099636333390326</v>
      </c>
      <c r="J12" s="2" t="s">
        <v>20</v>
      </c>
      <c r="K12" s="2">
        <f>AVERAGE(I95:I106)</f>
        <v>0.14876530873154134</v>
      </c>
      <c r="N12" s="2">
        <v>2.5639125144378352E-2</v>
      </c>
      <c r="O12" s="2">
        <v>0.65947889099644486</v>
      </c>
      <c r="P12" s="2" t="s">
        <v>20</v>
      </c>
      <c r="Q12" s="2">
        <f>AVERAGE(O198:O224)</f>
        <v>6.0264534038712556E-2</v>
      </c>
      <c r="R12" s="2"/>
      <c r="T12" s="2">
        <v>2.9286429891772141E-2</v>
      </c>
      <c r="U12" s="2">
        <v>0.54987637378887722</v>
      </c>
      <c r="V12" s="2" t="s">
        <v>20</v>
      </c>
      <c r="W12" s="2">
        <f>AVERAGE(U174:U197)</f>
        <v>3.5038270889280604E-2</v>
      </c>
      <c r="Z12" s="2">
        <v>2.508763447358878E-2</v>
      </c>
      <c r="AA12" s="2">
        <v>0.32535249605313299</v>
      </c>
      <c r="AB12" s="2" t="s">
        <v>20</v>
      </c>
      <c r="AC12" s="2">
        <f>AVERAGE(AA202:AA229)</f>
        <v>7.7236882013952082E-2</v>
      </c>
      <c r="AF12" s="2">
        <v>4.4585665740148044E-2</v>
      </c>
      <c r="AG12" s="2">
        <v>2.9737488531770696E-2</v>
      </c>
      <c r="AH12" s="2" t="s">
        <v>20</v>
      </c>
      <c r="AI12" s="2">
        <f>AVERAGE(AG116:AG131)</f>
        <v>0.11932322649382934</v>
      </c>
      <c r="AL12" s="2">
        <v>3.5712705552687851E-2</v>
      </c>
      <c r="AM12" s="2">
        <v>0.76038748783255905</v>
      </c>
      <c r="AN12" s="2" t="s">
        <v>20</v>
      </c>
      <c r="AO12" s="2">
        <f>AVERAGE(AM144:AM162)</f>
        <v>1.8154906988289057E-2</v>
      </c>
      <c r="AR12" s="2">
        <v>3.9104386021574837E-2</v>
      </c>
      <c r="AS12" s="2">
        <v>0.40732100462970111</v>
      </c>
      <c r="AT12" s="2" t="s">
        <v>20</v>
      </c>
      <c r="AU12" s="2">
        <f>AVERAGE(AS132:AS149)</f>
        <v>0.20533019307873693</v>
      </c>
      <c r="AX12" s="2">
        <v>5.343489552877731E-2</v>
      </c>
      <c r="AY12" s="2">
        <v>0.96339568370949857</v>
      </c>
      <c r="AZ12" s="2" t="s">
        <v>20</v>
      </c>
      <c r="BA12" s="2">
        <f>AVERAGE(AY98:AY110)</f>
        <v>0.11205463058832074</v>
      </c>
    </row>
    <row r="13" spans="1:53" x14ac:dyDescent="0.25">
      <c r="B13" s="2">
        <v>2.9303544484739388E-2</v>
      </c>
      <c r="C13" s="2">
        <v>0.95534428728720255</v>
      </c>
      <c r="D13" s="2" t="s">
        <v>19</v>
      </c>
      <c r="E13" s="2">
        <f>AVERAGE(C225:C251)</f>
        <v>0.21470993875781993</v>
      </c>
      <c r="H13" s="2">
        <v>6.3491065107683098E-2</v>
      </c>
      <c r="I13" s="2">
        <v>0.31644771195016802</v>
      </c>
      <c r="J13" s="2" t="s">
        <v>19</v>
      </c>
      <c r="K13">
        <f>AVERAGE(I107:I119)</f>
        <v>8.6829712958950936E-2</v>
      </c>
      <c r="N13" s="2">
        <v>2.9301857307860973E-2</v>
      </c>
      <c r="O13" s="2">
        <v>0.78372499801233475</v>
      </c>
      <c r="P13" s="2" t="s">
        <v>19</v>
      </c>
      <c r="Q13">
        <f>AVERAGE(O225:O251)</f>
        <v>5.2200082367159818E-2</v>
      </c>
      <c r="T13" s="2">
        <v>3.3477260861589697E-2</v>
      </c>
      <c r="U13" s="2">
        <v>0.33716239397129982</v>
      </c>
      <c r="V13" s="2" t="s">
        <v>19</v>
      </c>
      <c r="W13" s="6">
        <f>AVERAGE(U198:U221)</f>
        <v>4.1002939819470244E-2</v>
      </c>
      <c r="Z13" s="2">
        <v>2.8671582255530036E-2</v>
      </c>
      <c r="AA13" s="2">
        <v>0.41597800642386629</v>
      </c>
      <c r="AB13" s="2" t="s">
        <v>19</v>
      </c>
      <c r="AC13" s="6">
        <f>AVERAGE(AA230:AA257)</f>
        <v>8.5607156467029072E-2</v>
      </c>
      <c r="AF13" s="2">
        <v>5.0955660284141918E-2</v>
      </c>
      <c r="AG13" s="2">
        <v>6.6015567196424874E-2</v>
      </c>
      <c r="AH13" s="2" t="s">
        <v>19</v>
      </c>
      <c r="AI13" s="6">
        <f>AVERAGE(AG132:AG147)</f>
        <v>1.9082393678416052E-2</v>
      </c>
      <c r="AL13" s="2">
        <v>4.0815574072708499E-2</v>
      </c>
      <c r="AM13" s="2">
        <v>0.71949213420102953</v>
      </c>
      <c r="AN13" s="2" t="s">
        <v>19</v>
      </c>
      <c r="AO13" s="6">
        <f>AVERAGE(AM163:AM182)</f>
        <v>2.7810625735891086E-2</v>
      </c>
      <c r="AR13" s="2">
        <v>4.4691880369485175E-2</v>
      </c>
      <c r="AS13" s="2">
        <v>0.2926908399894943</v>
      </c>
      <c r="AT13" s="2" t="s">
        <v>19</v>
      </c>
      <c r="AU13" s="6">
        <f>AVERAGE(AS150:AS167)</f>
        <v>0.17305045864997659</v>
      </c>
      <c r="AX13" s="2">
        <v>6.1068609646790395E-2</v>
      </c>
      <c r="AY13" s="2">
        <v>0.69219603635052163</v>
      </c>
      <c r="AZ13" s="2" t="s">
        <v>19</v>
      </c>
      <c r="BA13" s="6">
        <f>AVERAGE(AY111:AY123)</f>
        <v>0.1426874081878067</v>
      </c>
    </row>
    <row r="14" spans="1:53" x14ac:dyDescent="0.25">
      <c r="B14" s="2">
        <v>3.2967149323662542E-2</v>
      </c>
      <c r="C14" s="2">
        <v>0.99546878970102481</v>
      </c>
      <c r="D14" s="2" t="s">
        <v>18</v>
      </c>
      <c r="E14" s="2">
        <f>AVERAGE(C252:C278)</f>
        <v>0.11985827616385759</v>
      </c>
      <c r="H14" s="2">
        <v>7.142828465858983E-2</v>
      </c>
      <c r="I14" s="2">
        <v>0.40486444523513565</v>
      </c>
      <c r="J14" s="2" t="s">
        <v>18</v>
      </c>
      <c r="K14">
        <f>AVERAGE(I120:I131)</f>
        <v>5.5962549732679633E-2</v>
      </c>
      <c r="N14" s="2">
        <v>3.2964589471343599E-2</v>
      </c>
      <c r="O14" s="2">
        <v>0.81812864168644861</v>
      </c>
      <c r="P14" s="2" t="s">
        <v>18</v>
      </c>
      <c r="Q14">
        <f>AVERAGE(O252:O278)</f>
        <v>0.11481237492959036</v>
      </c>
      <c r="T14" s="2">
        <v>3.7661036560414286E-2</v>
      </c>
      <c r="U14" s="2">
        <v>0.31870127411894145</v>
      </c>
      <c r="V14" s="2" t="s">
        <v>18</v>
      </c>
      <c r="W14" s="6">
        <f>AVERAGE(U222:U244)</f>
        <v>8.4088969723279949E-2</v>
      </c>
      <c r="Z14" s="2">
        <v>3.2255530037471287E-2</v>
      </c>
      <c r="AA14" s="2">
        <v>0.78398388589471391</v>
      </c>
      <c r="AB14" s="2" t="s">
        <v>18</v>
      </c>
      <c r="AC14" s="6">
        <f>AVERAGE(AA258:AA284)</f>
        <v>0.13231511221603223</v>
      </c>
      <c r="AF14" s="2">
        <v>5.7324580811183516E-2</v>
      </c>
      <c r="AG14" s="2">
        <v>0.18131344520406051</v>
      </c>
      <c r="AH14" s="2" t="s">
        <v>18</v>
      </c>
      <c r="AI14" s="6">
        <f>AVERAGE(AG148:AG162)</f>
        <v>1.5687156569692308E-2</v>
      </c>
      <c r="AL14" s="2">
        <v>4.5918442592729147E-2</v>
      </c>
      <c r="AM14" s="2">
        <v>0.62353831309322927</v>
      </c>
      <c r="AN14" s="2" t="s">
        <v>18</v>
      </c>
      <c r="AO14" s="6">
        <f>AVERAGE(AM163:AM201)</f>
        <v>2.5874810533420833E-2</v>
      </c>
      <c r="AR14" s="2">
        <v>5.027937471739552E-2</v>
      </c>
      <c r="AS14" s="2">
        <v>0.25482410740494693</v>
      </c>
      <c r="AT14" s="2" t="s">
        <v>18</v>
      </c>
      <c r="AU14" s="6">
        <f>AVERAGE(AS168:AS184)</f>
        <v>0.17476993114671366</v>
      </c>
      <c r="AX14" s="2">
        <v>6.8702323764803494E-2</v>
      </c>
      <c r="AY14" s="2">
        <v>0.48516191655052959</v>
      </c>
      <c r="AZ14" s="2" t="s">
        <v>18</v>
      </c>
      <c r="BA14" s="6">
        <f>AVERAGE(AY124:AY136)</f>
        <v>7.2011584819310873E-2</v>
      </c>
    </row>
    <row r="15" spans="1:53" x14ac:dyDescent="0.25">
      <c r="B15" s="2">
        <v>3.6630754162585689E-2</v>
      </c>
      <c r="C15" s="2">
        <v>1</v>
      </c>
      <c r="D15" s="2"/>
      <c r="E15" s="2"/>
      <c r="H15" s="2">
        <v>7.9364165949582399E-2</v>
      </c>
      <c r="I15" s="2">
        <v>0.51485511097145664</v>
      </c>
      <c r="J15" s="2"/>
      <c r="N15" s="2">
        <v>3.6627321634826217E-2</v>
      </c>
      <c r="O15" s="2">
        <v>0.85675749349749553</v>
      </c>
      <c r="P15" s="2"/>
      <c r="T15" s="2">
        <v>4.1844812259238875E-2</v>
      </c>
      <c r="U15" s="2">
        <v>0.31722840681896158</v>
      </c>
      <c r="Z15" s="2">
        <v>3.5839477819412546E-2</v>
      </c>
      <c r="AA15" s="2">
        <v>1</v>
      </c>
      <c r="AB15" s="2"/>
      <c r="AF15" s="2">
        <v>6.3694575355177405E-2</v>
      </c>
      <c r="AG15" s="2">
        <v>0.3144514486963213</v>
      </c>
      <c r="AH15" s="2"/>
      <c r="AL15" s="2">
        <v>5.1021311112749788E-2</v>
      </c>
      <c r="AM15" s="2">
        <v>0.40897053885292384</v>
      </c>
      <c r="AN15" s="2"/>
      <c r="AR15" s="2">
        <v>5.5866869065305858E-2</v>
      </c>
      <c r="AS15" s="2">
        <v>0.21487684170953902</v>
      </c>
      <c r="AT15" s="2"/>
      <c r="AX15" s="2">
        <v>7.6336037882816579E-2</v>
      </c>
      <c r="AY15" s="2">
        <v>0.44535622531624147</v>
      </c>
      <c r="AZ15" s="2"/>
    </row>
    <row r="16" spans="1:53" x14ac:dyDescent="0.25">
      <c r="B16" s="2">
        <v>4.0289064774863007E-2</v>
      </c>
      <c r="C16" s="2">
        <v>0.92054854464865477</v>
      </c>
      <c r="E16" s="2"/>
      <c r="H16" s="2">
        <v>8.7301385500489131E-2</v>
      </c>
      <c r="I16" s="2">
        <v>0.64039749176320548</v>
      </c>
      <c r="N16" s="2">
        <v>4.0290053798308842E-2</v>
      </c>
      <c r="O16" s="2">
        <v>0.88810013288961076</v>
      </c>
      <c r="T16" s="2">
        <v>4.6028587958063479E-2</v>
      </c>
      <c r="U16" s="2">
        <v>0.3632185403825906</v>
      </c>
      <c r="Z16" s="2">
        <v>3.9429469358153023E-2</v>
      </c>
      <c r="AA16" s="2">
        <v>0.92705100985355759</v>
      </c>
      <c r="AF16" s="2">
        <v>7.006349588221901E-2</v>
      </c>
      <c r="AG16" s="2">
        <v>0.46102577761993552</v>
      </c>
      <c r="AL16" s="2">
        <v>5.6124179632770436E-2</v>
      </c>
      <c r="AM16" s="2">
        <v>0.2041452186738871</v>
      </c>
      <c r="AR16" s="2">
        <v>6.1454363413216202E-2</v>
      </c>
      <c r="AS16" s="2">
        <v>0.12766439558968179</v>
      </c>
      <c r="AX16" s="2">
        <v>8.3969752000829678E-2</v>
      </c>
      <c r="AY16" s="2">
        <v>0.44268915495278083</v>
      </c>
    </row>
    <row r="17" spans="2:52" x14ac:dyDescent="0.25">
      <c r="B17" s="2">
        <v>4.3952669613786161E-2</v>
      </c>
      <c r="C17" s="2">
        <v>0.69775698032240763</v>
      </c>
      <c r="D17" s="2"/>
      <c r="E17" s="2"/>
      <c r="H17" s="2">
        <v>9.5237266791481714E-2</v>
      </c>
      <c r="I17" s="2">
        <v>0.73099876621366222</v>
      </c>
      <c r="J17" s="2"/>
      <c r="N17" s="2">
        <v>4.395278596179146E-2</v>
      </c>
      <c r="O17" s="2">
        <v>0.90876617107549706</v>
      </c>
      <c r="P17" s="2"/>
      <c r="T17" s="2">
        <v>5.0212363656888068E-2</v>
      </c>
      <c r="U17" s="2">
        <v>0.4300476759455335</v>
      </c>
      <c r="Z17" s="2">
        <v>4.3013417140094282E-2</v>
      </c>
      <c r="AA17" s="2">
        <v>0.73641461157384724</v>
      </c>
      <c r="AB17" s="2"/>
      <c r="AF17" s="2">
        <v>7.6433490426212891E-2</v>
      </c>
      <c r="AG17" s="2">
        <v>0.5871851786084229</v>
      </c>
      <c r="AH17" s="2"/>
      <c r="AL17" s="2">
        <v>6.1227048152791091E-2</v>
      </c>
      <c r="AM17" s="2">
        <v>0.11780633259513983</v>
      </c>
      <c r="AN17" s="2"/>
      <c r="AR17" s="2">
        <v>6.7041857761126547E-2</v>
      </c>
      <c r="AS17" s="2">
        <v>0.12358572671888599</v>
      </c>
      <c r="AT17" s="2"/>
      <c r="AX17" s="2">
        <v>9.1603466118842777E-2</v>
      </c>
      <c r="AY17" s="2">
        <v>0.52726957001838892</v>
      </c>
      <c r="AZ17" s="2"/>
    </row>
    <row r="18" spans="2:52" x14ac:dyDescent="0.25">
      <c r="B18" s="2">
        <v>4.7616274452709315E-2</v>
      </c>
      <c r="C18" s="2">
        <v>0.39652324892013213</v>
      </c>
      <c r="E18" s="2"/>
      <c r="H18" s="2">
        <v>0.10317448634238845</v>
      </c>
      <c r="I18" s="2">
        <v>0.8720766888316922</v>
      </c>
      <c r="N18" s="2">
        <v>4.7615518125274085E-2</v>
      </c>
      <c r="O18" s="2">
        <v>0.89268879979101112</v>
      </c>
      <c r="T18" s="2">
        <v>5.4396139355712657E-2</v>
      </c>
      <c r="U18" s="2">
        <v>0.42637438039016196</v>
      </c>
      <c r="Z18" s="2">
        <v>4.6597364922035533E-2</v>
      </c>
      <c r="AA18" s="2">
        <v>0.51943491752408955</v>
      </c>
      <c r="AF18" s="2">
        <v>8.2802410953254482E-2</v>
      </c>
      <c r="AG18" s="2">
        <v>0.66499748438841044</v>
      </c>
      <c r="AL18" s="2">
        <v>6.6329916672811726E-2</v>
      </c>
      <c r="AM18" s="2">
        <v>0.10756655430823052</v>
      </c>
      <c r="AR18" s="2">
        <v>7.2629352109036885E-2</v>
      </c>
      <c r="AS18" s="2">
        <v>0.19017308593528714</v>
      </c>
      <c r="AX18" s="2">
        <v>9.923607693954152E-2</v>
      </c>
      <c r="AY18" s="2">
        <v>0.46711132681184908</v>
      </c>
    </row>
    <row r="19" spans="2:52" x14ac:dyDescent="0.25">
      <c r="B19" s="2">
        <v>5.1279879291632469E-2</v>
      </c>
      <c r="C19" s="2">
        <v>0.33687642923689337</v>
      </c>
      <c r="D19" s="2"/>
      <c r="E19" s="2"/>
      <c r="H19" s="2">
        <v>0.11111036763338102</v>
      </c>
      <c r="I19" s="2">
        <v>1</v>
      </c>
      <c r="J19" s="2"/>
      <c r="N19" s="2">
        <v>5.1278250288756703E-2</v>
      </c>
      <c r="O19" s="2">
        <v>0.85525254705087284</v>
      </c>
      <c r="T19" s="2">
        <v>5.8579915054537253E-2</v>
      </c>
      <c r="U19" s="2">
        <v>0.45833382626080993</v>
      </c>
      <c r="Z19" s="2">
        <v>5.0181312703976792E-2</v>
      </c>
      <c r="AA19" s="2">
        <v>0.34129239479557949</v>
      </c>
      <c r="AF19" s="2">
        <v>8.9172405497248364E-2</v>
      </c>
      <c r="AG19" s="2">
        <v>0.64174731421468534</v>
      </c>
      <c r="AL19" s="2">
        <v>7.1425411105375702E-2</v>
      </c>
      <c r="AM19" s="2">
        <v>0.10357520859988355</v>
      </c>
      <c r="AR19" s="2">
        <v>7.8208772043149674E-2</v>
      </c>
      <c r="AS19" s="2">
        <v>0.32228693847492801</v>
      </c>
      <c r="AX19" s="2">
        <v>0.10686979105755462</v>
      </c>
      <c r="AY19" s="2">
        <v>0.35030789301441284</v>
      </c>
    </row>
    <row r="20" spans="2:52" x14ac:dyDescent="0.25">
      <c r="B20" s="2">
        <v>5.4943484130555623E-2</v>
      </c>
      <c r="C20" s="2">
        <v>0.43625956353575562</v>
      </c>
      <c r="E20" s="2"/>
      <c r="H20" s="2">
        <v>0.11904758718428775</v>
      </c>
      <c r="I20" s="2">
        <v>0.99465128207497921</v>
      </c>
      <c r="N20" s="2">
        <v>5.4940982452239329E-2</v>
      </c>
      <c r="O20" s="2">
        <v>0.74967913405949371</v>
      </c>
      <c r="T20" s="2">
        <v>6.2763690753361842E-2</v>
      </c>
      <c r="U20" s="2">
        <v>0.48589833075039335</v>
      </c>
      <c r="Z20" s="2">
        <v>5.3765260485918051E-2</v>
      </c>
      <c r="AA20" s="2">
        <v>0.25372638684740595</v>
      </c>
      <c r="AF20" s="2">
        <v>9.5541326024289955E-2</v>
      </c>
      <c r="AG20" s="2">
        <v>0.5443428334665128</v>
      </c>
      <c r="AL20" s="2">
        <v>7.652827962539635E-2</v>
      </c>
      <c r="AM20" s="2">
        <v>9.8797495526207285E-2</v>
      </c>
      <c r="AR20" s="2">
        <v>8.3796266391060012E-2</v>
      </c>
      <c r="AS20" s="2">
        <v>0.51357238864770494</v>
      </c>
      <c r="AX20" s="2">
        <v>0.11450350517556769</v>
      </c>
      <c r="AY20" s="2">
        <v>0.34096201539687698</v>
      </c>
    </row>
    <row r="21" spans="2:52" x14ac:dyDescent="0.25">
      <c r="B21" s="2">
        <v>5.8607088969478777E-2</v>
      </c>
      <c r="C21" s="2">
        <v>0.58181587194037432</v>
      </c>
      <c r="H21" s="2">
        <v>0.12698346847528033</v>
      </c>
      <c r="I21" s="2">
        <v>0.9335418909739519</v>
      </c>
      <c r="N21" s="2">
        <v>5.8603714615721947E-2</v>
      </c>
      <c r="O21" s="2">
        <v>0.68211555717092787</v>
      </c>
      <c r="T21" s="2">
        <v>6.6947466452186438E-2</v>
      </c>
      <c r="U21" s="2">
        <v>0.38622839498870215</v>
      </c>
      <c r="Z21" s="2">
        <v>5.7349208267859303E-2</v>
      </c>
      <c r="AA21" s="2">
        <v>0.21217812619086507</v>
      </c>
      <c r="AF21" s="2">
        <v>0.10191132056828384</v>
      </c>
      <c r="AG21" s="2">
        <v>0.46010240018941079</v>
      </c>
      <c r="AL21" s="2">
        <v>8.1631148145416998E-2</v>
      </c>
      <c r="AM21" s="2">
        <v>9.3139901130243688E-2</v>
      </c>
      <c r="AR21" s="2">
        <v>8.938376073897035E-2</v>
      </c>
      <c r="AS21" s="2">
        <v>0.6447747204927361</v>
      </c>
      <c r="AX21" s="2">
        <v>0.12213721929358079</v>
      </c>
      <c r="AY21" s="2">
        <v>0.2918905922321019</v>
      </c>
    </row>
    <row r="22" spans="2:52" x14ac:dyDescent="0.25">
      <c r="B22" s="2">
        <v>6.2270693808401924E-2</v>
      </c>
      <c r="C22" s="2">
        <v>0.73943423392902519</v>
      </c>
      <c r="H22" s="2">
        <v>0.13492068802618706</v>
      </c>
      <c r="I22" s="2">
        <v>0.87673804451796844</v>
      </c>
      <c r="N22" s="2">
        <v>6.2266446779204572E-2</v>
      </c>
      <c r="O22" s="2">
        <v>0.54361505173608349</v>
      </c>
      <c r="T22" s="2">
        <v>7.113124215101102E-2</v>
      </c>
      <c r="U22" s="2">
        <v>0.32656248151521966</v>
      </c>
      <c r="Z22" s="2">
        <v>6.0933156049800555E-2</v>
      </c>
      <c r="AA22" s="2">
        <v>0.18635745005171755</v>
      </c>
      <c r="AF22" s="2">
        <v>0.10828024109532544</v>
      </c>
      <c r="AG22" s="2">
        <v>0.52261386841871615</v>
      </c>
      <c r="AL22" s="2">
        <v>8.6734016665437647E-2</v>
      </c>
      <c r="AM22" s="2">
        <v>7.8394450371717994E-2</v>
      </c>
      <c r="AR22" s="2">
        <v>9.4971255086880702E-2</v>
      </c>
      <c r="AS22" s="2">
        <v>0.52931028267441194</v>
      </c>
      <c r="AX22" s="2">
        <v>0.1297709334115939</v>
      </c>
      <c r="AY22" s="2">
        <v>0.23578861129787035</v>
      </c>
    </row>
    <row r="23" spans="2:52" x14ac:dyDescent="0.25">
      <c r="B23" s="2">
        <v>6.5934298647325085E-2</v>
      </c>
      <c r="C23" s="2">
        <v>0.73299737443889224</v>
      </c>
      <c r="H23" s="2">
        <v>0.14285656931717963</v>
      </c>
      <c r="I23" s="2">
        <v>0.72034060820583445</v>
      </c>
      <c r="N23" s="2">
        <v>6.5929178942687197E-2</v>
      </c>
      <c r="O23" s="2">
        <v>0.32496620969299089</v>
      </c>
      <c r="T23" s="2">
        <v>7.5315017849835617E-2</v>
      </c>
      <c r="U23" s="2">
        <v>0.24924582096085368</v>
      </c>
      <c r="Z23" s="2">
        <v>6.4517103831741807E-2</v>
      </c>
      <c r="AA23" s="2">
        <v>0.27083673580488865</v>
      </c>
      <c r="AF23" s="2">
        <v>0.11464916162236703</v>
      </c>
      <c r="AG23" s="2">
        <v>0.56451507887182217</v>
      </c>
      <c r="AL23" s="2">
        <v>9.1836885185458295E-2</v>
      </c>
      <c r="AM23" s="2">
        <v>7.3569980319562703E-2</v>
      </c>
      <c r="AR23" s="2">
        <v>0.10055874943479104</v>
      </c>
      <c r="AS23" s="2">
        <v>0.48645336052445909</v>
      </c>
      <c r="AX23" s="2">
        <v>0.13740464752960699</v>
      </c>
      <c r="AY23" s="2">
        <v>0.27237956997386359</v>
      </c>
    </row>
    <row r="24" spans="2:52" x14ac:dyDescent="0.25">
      <c r="B24" s="2">
        <v>6.9597903486248239E-2</v>
      </c>
      <c r="C24" s="2">
        <v>0.60399904011744443</v>
      </c>
      <c r="H24" s="2">
        <v>0.1507924506081722</v>
      </c>
      <c r="I24" s="2">
        <v>0.39501263822334765</v>
      </c>
      <c r="N24" s="2">
        <v>6.9591911106169815E-2</v>
      </c>
      <c r="O24" s="2">
        <v>0.15721295276171871</v>
      </c>
      <c r="T24" s="2">
        <v>7.9498793548660213E-2</v>
      </c>
      <c r="U24" s="2">
        <v>0.17153876184504727</v>
      </c>
      <c r="Z24" s="2">
        <v>6.8101051613683072E-2</v>
      </c>
      <c r="AA24" s="2">
        <v>0.45053078556263265</v>
      </c>
      <c r="AF24" s="2">
        <v>0.12101915616636091</v>
      </c>
      <c r="AG24" s="2">
        <v>0.48266003729024243</v>
      </c>
      <c r="AL24" s="2">
        <v>9.6939753705478943E-2</v>
      </c>
      <c r="AM24" s="2">
        <v>6.3198432366030635E-2</v>
      </c>
      <c r="AR24" s="2">
        <v>0.10614624378270138</v>
      </c>
      <c r="AS24" s="2">
        <v>0.50441598302614565</v>
      </c>
      <c r="AX24" s="2">
        <v>0.14503836164762007</v>
      </c>
      <c r="AY24" s="2">
        <v>0.32057384311927017</v>
      </c>
    </row>
    <row r="25" spans="2:52" x14ac:dyDescent="0.25">
      <c r="B25" s="2">
        <v>7.3256214098525549E-2</v>
      </c>
      <c r="C25" s="2">
        <v>0.56875158804099268</v>
      </c>
      <c r="H25" s="2">
        <v>0.15872967015907893</v>
      </c>
      <c r="I25" s="2">
        <v>0.2238432675467984</v>
      </c>
      <c r="N25" s="2">
        <v>7.3254643269652434E-2</v>
      </c>
      <c r="O25" s="2">
        <v>7.3293731472121579E-2</v>
      </c>
      <c r="T25" s="2">
        <v>8.3682569247484795E-2</v>
      </c>
      <c r="U25" s="2">
        <v>0.12302878302121166</v>
      </c>
      <c r="Z25" s="2">
        <v>7.1684999395624324E-2</v>
      </c>
      <c r="AA25" s="2">
        <v>0.51274974141216179</v>
      </c>
      <c r="AF25" s="2">
        <v>0.12738807669340255</v>
      </c>
      <c r="AG25" s="2">
        <v>0.51966024445825565</v>
      </c>
      <c r="AL25" s="2">
        <v>0.10204262222549958</v>
      </c>
      <c r="AM25" s="2">
        <v>8.7529063712759134E-2</v>
      </c>
      <c r="AR25" s="2">
        <v>0.11173373813061172</v>
      </c>
      <c r="AS25" s="2">
        <v>0.55635721311559838</v>
      </c>
      <c r="AX25" s="2">
        <v>0.15267207576563316</v>
      </c>
      <c r="AY25" s="2">
        <v>0.40859161765164231</v>
      </c>
    </row>
    <row r="26" spans="2:52" x14ac:dyDescent="0.25">
      <c r="B26" s="2">
        <v>7.6919818937448703E-2</v>
      </c>
      <c r="C26" s="2">
        <v>0.60403432991728068</v>
      </c>
      <c r="H26" s="2">
        <v>0.1666655514500715</v>
      </c>
      <c r="I26" s="2">
        <v>0.14501494868465437</v>
      </c>
      <c r="N26" s="2">
        <v>7.6923552047238719E-2</v>
      </c>
      <c r="O26" s="2">
        <v>9.6407437274967908E-2</v>
      </c>
      <c r="T26" s="2">
        <v>8.7866344946309391E-2</v>
      </c>
      <c r="U26" s="2">
        <v>7.3383099291367465E-2</v>
      </c>
      <c r="Z26" s="2">
        <v>7.5268947177565576E-2</v>
      </c>
      <c r="AA26" s="2">
        <v>0.46477217050465458</v>
      </c>
      <c r="AF26" s="2">
        <v>0.13375807123739641</v>
      </c>
      <c r="AG26" s="2">
        <v>0.71630412264346388</v>
      </c>
      <c r="AL26" s="2">
        <v>0.10714549074552022</v>
      </c>
      <c r="AM26" s="2">
        <v>0.13298534806319845</v>
      </c>
      <c r="AR26" s="2">
        <v>0.11732123247852205</v>
      </c>
      <c r="AS26" s="2">
        <v>0.58164805001519193</v>
      </c>
      <c r="AX26" s="2">
        <v>0.16030578988364627</v>
      </c>
      <c r="AY26" s="2">
        <v>0.45359787346777025</v>
      </c>
    </row>
    <row r="27" spans="2:52" x14ac:dyDescent="0.25">
      <c r="B27" s="2">
        <v>8.0583423776371857E-2</v>
      </c>
      <c r="C27" s="2">
        <v>0.5959247339149093</v>
      </c>
      <c r="H27" s="2">
        <v>0.17460277100097826</v>
      </c>
      <c r="I27" s="2">
        <v>9.0254705254451117E-2</v>
      </c>
      <c r="N27" s="2">
        <v>8.0586284210721365E-2</v>
      </c>
      <c r="O27" s="2">
        <v>0.24268255284349688</v>
      </c>
      <c r="T27" s="2">
        <v>9.2050120645133987E-2</v>
      </c>
      <c r="U27" s="2">
        <v>3.9572217818736766E-2</v>
      </c>
      <c r="Z27" s="2">
        <v>7.8852894959506828E-2</v>
      </c>
      <c r="AA27" s="2">
        <v>0.50683760683760681</v>
      </c>
      <c r="AF27" s="2">
        <v>0.14012699176443802</v>
      </c>
      <c r="AG27" s="2">
        <v>0.96295244014324199</v>
      </c>
      <c r="AL27" s="2">
        <v>0.11224835926554087</v>
      </c>
      <c r="AM27" s="2">
        <v>0.14943105258459827</v>
      </c>
      <c r="AR27" s="2">
        <v>0.1229087268264324</v>
      </c>
      <c r="AS27" s="2">
        <v>0.51521003599734261</v>
      </c>
      <c r="AX27" s="2">
        <v>0.16793840070434501</v>
      </c>
      <c r="AY27" s="2">
        <v>0.41881909782671611</v>
      </c>
    </row>
    <row r="28" spans="2:52" x14ac:dyDescent="0.25">
      <c r="B28" s="2">
        <v>8.4247028615295011E-2</v>
      </c>
      <c r="C28" s="2">
        <v>0.57435560825498999</v>
      </c>
      <c r="H28" s="2">
        <v>0.18253865229197083</v>
      </c>
      <c r="I28" s="2">
        <v>9.7890779873109457E-2</v>
      </c>
      <c r="N28" s="2">
        <v>8.4249016374203969E-2</v>
      </c>
      <c r="O28" s="2">
        <v>0.42745022318639753</v>
      </c>
      <c r="T28" s="2">
        <v>9.6233896343958569E-2</v>
      </c>
      <c r="U28" s="2">
        <v>3.2030427427273481E-2</v>
      </c>
      <c r="Z28" s="2">
        <v>8.243684274144808E-2</v>
      </c>
      <c r="AA28" s="2">
        <v>0.56982960422450868</v>
      </c>
      <c r="AF28" s="2">
        <v>0.14649698630843189</v>
      </c>
      <c r="AG28" s="2">
        <v>1</v>
      </c>
      <c r="AL28" s="2">
        <v>0.11734385369810485</v>
      </c>
      <c r="AM28" s="2">
        <v>0.13085578022519861</v>
      </c>
      <c r="AR28" s="2">
        <v>0.12848814676054518</v>
      </c>
      <c r="AS28" s="2">
        <v>0.66705805408356122</v>
      </c>
      <c r="AX28" s="2">
        <v>0.1755721148223581</v>
      </c>
      <c r="AY28" s="2">
        <v>0.32904257071743748</v>
      </c>
    </row>
    <row r="29" spans="2:52" x14ac:dyDescent="0.25">
      <c r="B29" s="2">
        <v>8.7910633454218165E-2</v>
      </c>
      <c r="C29" s="2">
        <v>0.60685751390418119</v>
      </c>
      <c r="H29" s="2">
        <v>0.19047587184287762</v>
      </c>
      <c r="I29" s="2">
        <v>0.12231813203824277</v>
      </c>
      <c r="N29" s="2">
        <v>8.7911748537686615E-2</v>
      </c>
      <c r="O29" s="2">
        <v>0.61945299455947656</v>
      </c>
      <c r="T29" s="2">
        <v>0.10041767204278317</v>
      </c>
      <c r="U29" s="2">
        <v>5.7879544298406464E-2</v>
      </c>
      <c r="Z29" s="2">
        <v>8.6020790523389332E-2</v>
      </c>
      <c r="AA29" s="2">
        <v>0.64750394686700419</v>
      </c>
      <c r="AF29" s="2">
        <v>0.15286590683547349</v>
      </c>
      <c r="AG29" s="2">
        <v>0.86144603273254616</v>
      </c>
      <c r="AL29" s="2">
        <v>0.1224467222181255</v>
      </c>
      <c r="AM29" s="2">
        <v>7.1682698642772436E-2</v>
      </c>
      <c r="AR29" s="2">
        <v>0.13407564110845552</v>
      </c>
      <c r="AS29" s="2">
        <v>0.77228977088386608</v>
      </c>
      <c r="AX29" s="2">
        <v>0.18320582894037118</v>
      </c>
      <c r="AY29" s="2">
        <v>0.31063132538703686</v>
      </c>
    </row>
    <row r="30" spans="2:52" x14ac:dyDescent="0.25">
      <c r="B30" s="2">
        <v>9.1574238293141319E-2</v>
      </c>
      <c r="C30" s="2">
        <v>0.68830637192625843</v>
      </c>
      <c r="H30" s="2">
        <v>0.19841175313387019</v>
      </c>
      <c r="I30" s="2">
        <v>0.13234668933999363</v>
      </c>
      <c r="N30" s="2">
        <v>9.1574480701169206E-2</v>
      </c>
      <c r="O30" s="2">
        <v>0.70947150824029159</v>
      </c>
      <c r="T30" s="2">
        <v>0.10460144774160776</v>
      </c>
      <c r="U30" s="2">
        <v>0.11193199966875272</v>
      </c>
      <c r="Z30" s="2">
        <v>8.9604738305330597E-2</v>
      </c>
      <c r="AA30" s="2">
        <v>0.70479612390440416</v>
      </c>
      <c r="AF30" s="2">
        <v>0.15923590137946736</v>
      </c>
      <c r="AG30" s="2">
        <v>0.75387848116250855</v>
      </c>
      <c r="AL30" s="2">
        <v>0.12754959073814615</v>
      </c>
      <c r="AM30" s="2">
        <v>3.8982568148296134E-2</v>
      </c>
      <c r="AR30" s="2">
        <v>0.13966313545636588</v>
      </c>
      <c r="AS30" s="2">
        <v>0.92152167307821053</v>
      </c>
      <c r="AX30" s="2">
        <v>0.1908395430583843</v>
      </c>
      <c r="AY30" s="2">
        <v>0.28411200805018899</v>
      </c>
    </row>
    <row r="31" spans="2:52" x14ac:dyDescent="0.25">
      <c r="B31" s="2">
        <v>9.5237843132064473E-2</v>
      </c>
      <c r="C31" s="2">
        <v>0.64235199457948677</v>
      </c>
      <c r="H31" s="2">
        <v>0.20634897268477692</v>
      </c>
      <c r="I31" s="2">
        <v>0.1296376734578826</v>
      </c>
      <c r="N31" s="2">
        <v>9.5237212864651852E-2</v>
      </c>
      <c r="O31" s="2">
        <v>0.59838374430675922</v>
      </c>
      <c r="T31" s="2">
        <v>0.10878522344043236</v>
      </c>
      <c r="U31" s="2">
        <v>0.26390351240402704</v>
      </c>
      <c r="Z31" s="2">
        <v>9.3188686087271849E-2</v>
      </c>
      <c r="AA31" s="2">
        <v>0.63805868582938652</v>
      </c>
      <c r="AF31" s="2">
        <v>0.16560482190650896</v>
      </c>
      <c r="AG31" s="2">
        <v>0.58250910059486827</v>
      </c>
      <c r="AL31" s="2">
        <v>0.13265245925816679</v>
      </c>
      <c r="AM31" s="2">
        <v>3.4961467999098869E-2</v>
      </c>
      <c r="AR31" s="2">
        <v>0.14525062980427622</v>
      </c>
      <c r="AS31" s="2">
        <v>1</v>
      </c>
      <c r="AX31" s="2">
        <v>0.19847325717639738</v>
      </c>
      <c r="AY31" s="2">
        <v>0.23156315257512544</v>
      </c>
    </row>
    <row r="32" spans="2:52" x14ac:dyDescent="0.25">
      <c r="B32" s="2">
        <v>9.8901447970987627E-2</v>
      </c>
      <c r="C32" s="2">
        <v>0.46374325964823127</v>
      </c>
      <c r="H32" s="2">
        <v>0.21428485397576946</v>
      </c>
      <c r="I32" s="2">
        <v>0.12707537186874732</v>
      </c>
      <c r="N32" s="2">
        <v>9.8899945028134456E-2</v>
      </c>
      <c r="O32" s="2">
        <v>0.46000817782220049</v>
      </c>
      <c r="T32" s="2">
        <v>0.11296899913925694</v>
      </c>
      <c r="U32" s="2">
        <v>0.55668468809520988</v>
      </c>
      <c r="Z32" s="2">
        <v>9.6772633869213101E-2</v>
      </c>
      <c r="AA32" s="2">
        <v>0.51495998693450928</v>
      </c>
      <c r="AF32" s="2">
        <v>0.17197481645050286</v>
      </c>
      <c r="AG32" s="2">
        <v>0.43277989878362783</v>
      </c>
      <c r="AL32" s="2">
        <v>0.13775532777818744</v>
      </c>
      <c r="AM32" s="2">
        <v>4.6527444221049992E-2</v>
      </c>
      <c r="AR32" s="2">
        <v>0.15083812415218656</v>
      </c>
      <c r="AS32" s="2">
        <v>0.99689979967144049</v>
      </c>
      <c r="AX32" s="2">
        <v>0.2061069712944105</v>
      </c>
      <c r="AY32" s="2">
        <v>0.23419905517140044</v>
      </c>
    </row>
    <row r="33" spans="2:51" x14ac:dyDescent="0.25">
      <c r="B33" s="2">
        <v>0.10256505280991078</v>
      </c>
      <c r="C33" s="2">
        <v>0.35798678749894131</v>
      </c>
      <c r="H33" s="2">
        <v>0.22222207352667619</v>
      </c>
      <c r="I33" s="2">
        <v>0.14405841770367872</v>
      </c>
      <c r="N33" s="2">
        <v>0.1025626771916171</v>
      </c>
      <c r="O33" s="2">
        <v>0.28091387163090764</v>
      </c>
      <c r="T33" s="2">
        <v>0.11715277483808154</v>
      </c>
      <c r="U33" s="2">
        <v>0.76897277857303414</v>
      </c>
      <c r="Z33" s="2">
        <v>0.10035658165115435</v>
      </c>
      <c r="AA33" s="2">
        <v>0.31273340954869616</v>
      </c>
      <c r="AF33" s="2">
        <v>0.17834373697754444</v>
      </c>
      <c r="AG33" s="2">
        <v>0.32954511823374472</v>
      </c>
      <c r="AL33" s="2">
        <v>0.14285819629820809</v>
      </c>
      <c r="AM33" s="2">
        <v>2.7153052593099521E-2</v>
      </c>
      <c r="AR33" s="2">
        <v>0.1564256185000969</v>
      </c>
      <c r="AS33" s="2">
        <v>0.9710373311498034</v>
      </c>
      <c r="AX33" s="2">
        <v>0.21374068541242358</v>
      </c>
      <c r="AY33" s="2">
        <v>0.25740123157205763</v>
      </c>
    </row>
    <row r="34" spans="2:51" x14ac:dyDescent="0.25">
      <c r="B34" s="2">
        <v>0.10622336342218809</v>
      </c>
      <c r="C34" s="2">
        <v>0.37531407921854271</v>
      </c>
      <c r="H34" s="2">
        <v>0.23015795481766882</v>
      </c>
      <c r="I34" s="2">
        <v>0.23271890465650372</v>
      </c>
      <c r="N34" s="2">
        <v>0.10622540935509969</v>
      </c>
      <c r="O34" s="2">
        <v>0.1098099792147019</v>
      </c>
      <c r="T34" s="2">
        <v>0.12134360580789909</v>
      </c>
      <c r="U34" s="2">
        <v>0.706733783671876</v>
      </c>
      <c r="Z34" s="2">
        <v>0.1039405294330956</v>
      </c>
      <c r="AA34" s="2">
        <v>0.15086286678643365</v>
      </c>
      <c r="AF34" s="2">
        <v>0.18471373152153833</v>
      </c>
      <c r="AG34" s="2">
        <v>0.21144159341797628</v>
      </c>
      <c r="AL34" s="2">
        <v>0.14796106481822874</v>
      </c>
      <c r="AM34" s="2">
        <v>2.5321029163602668E-2</v>
      </c>
      <c r="AR34" s="2">
        <v>0.16201311284800723</v>
      </c>
      <c r="AS34" s="2">
        <v>0.95631395450636258</v>
      </c>
      <c r="AX34" s="2">
        <v>0.22137439953043669</v>
      </c>
      <c r="AY34" s="2">
        <v>0.27805210360165811</v>
      </c>
    </row>
    <row r="35" spans="2:51" x14ac:dyDescent="0.25">
      <c r="B35" s="2">
        <v>0.10988696826111125</v>
      </c>
      <c r="C35" s="2">
        <v>0.36700686033708818</v>
      </c>
      <c r="H35" s="2">
        <v>0.23809517436857555</v>
      </c>
      <c r="I35" s="2">
        <v>0.36811540292134731</v>
      </c>
      <c r="N35" s="2">
        <v>0.10988814151858234</v>
      </c>
      <c r="O35" s="2">
        <v>7.8387833217859457E-2</v>
      </c>
      <c r="T35" s="2">
        <v>0.12552738150672368</v>
      </c>
      <c r="U35" s="2">
        <v>0.56569934578665315</v>
      </c>
      <c r="Z35" s="2">
        <v>0.10752447721503687</v>
      </c>
      <c r="AA35" s="2">
        <v>5.8239425118406012E-2</v>
      </c>
      <c r="AF35" s="2">
        <v>0.19108265204857991</v>
      </c>
      <c r="AG35" s="2">
        <v>0.15409156826186038</v>
      </c>
      <c r="AL35" s="2">
        <v>0.15306393333824939</v>
      </c>
      <c r="AM35" s="2">
        <v>7.9550622930472381E-2</v>
      </c>
      <c r="AR35" s="2">
        <v>0.1676006071959176</v>
      </c>
      <c r="AS35" s="2">
        <v>0.88362919132149897</v>
      </c>
      <c r="AX35" s="2">
        <v>0.22900701035113538</v>
      </c>
      <c r="AY35" s="2">
        <v>0.27503773526098552</v>
      </c>
    </row>
    <row r="36" spans="2:51" x14ac:dyDescent="0.25">
      <c r="B36" s="2">
        <v>0.1135505731000344</v>
      </c>
      <c r="C36" s="2">
        <v>0.42888399536997823</v>
      </c>
      <c r="H36" s="2">
        <v>0.24603105565956809</v>
      </c>
      <c r="I36" s="2">
        <v>0.46046569658097941</v>
      </c>
      <c r="N36" s="2">
        <v>0.11355087368206494</v>
      </c>
      <c r="O36" s="2">
        <v>0.10838453937280647</v>
      </c>
      <c r="T36" s="2">
        <v>0.12971115720554827</v>
      </c>
      <c r="U36" s="2">
        <v>0.40752286197636312</v>
      </c>
      <c r="Z36" s="2">
        <v>0.11110842499697812</v>
      </c>
      <c r="AA36" s="2">
        <v>4.6039523109586811E-2</v>
      </c>
      <c r="AF36" s="2">
        <v>0.19745264659257381</v>
      </c>
      <c r="AG36" s="2">
        <v>0.13113143330669744</v>
      </c>
      <c r="AL36" s="2">
        <v>0.15816680185827003</v>
      </c>
      <c r="AM36" s="2">
        <v>0.1801291342732903</v>
      </c>
      <c r="AR36" s="2">
        <v>0.17318810154382794</v>
      </c>
      <c r="AS36" s="2">
        <v>0.76210339837574215</v>
      </c>
      <c r="AX36" s="2">
        <v>0.23664072446914849</v>
      </c>
      <c r="AY36" s="2">
        <v>0.25227636013909727</v>
      </c>
    </row>
    <row r="37" spans="2:51" x14ac:dyDescent="0.25">
      <c r="B37" s="2">
        <v>0.11721417793895755</v>
      </c>
      <c r="C37" s="2">
        <v>0.51075633099009066</v>
      </c>
      <c r="H37" s="2">
        <v>0.25396827521047483</v>
      </c>
      <c r="I37" s="2">
        <v>0.49976548817736949</v>
      </c>
      <c r="N37" s="2">
        <v>0.11721360584554759</v>
      </c>
      <c r="O37" s="2">
        <v>0.16543620730779277</v>
      </c>
      <c r="T37" s="2">
        <v>0.13389493290437288</v>
      </c>
      <c r="U37" s="2">
        <v>0.23827325533248944</v>
      </c>
      <c r="Z37" s="2">
        <v>0.11469841653571861</v>
      </c>
      <c r="AA37" s="2">
        <v>3.7203984974685612E-2</v>
      </c>
      <c r="AF37" s="2">
        <v>0.20382156711961541</v>
      </c>
      <c r="AG37" s="2">
        <v>0.1332267897836574</v>
      </c>
      <c r="AL37" s="2">
        <v>0.163262296290834</v>
      </c>
      <c r="AM37" s="2">
        <v>0.33129444569602012</v>
      </c>
      <c r="AR37" s="2">
        <v>0.1787675214779407</v>
      </c>
      <c r="AS37" s="2">
        <v>0.73788887687260851</v>
      </c>
      <c r="AX37" s="2">
        <v>0.24427443858716158</v>
      </c>
      <c r="AY37" s="2">
        <v>0.28429456211513371</v>
      </c>
    </row>
    <row r="38" spans="2:51" x14ac:dyDescent="0.25">
      <c r="B38" s="2">
        <v>0.12087778277788071</v>
      </c>
      <c r="C38" s="2">
        <v>0.59788684678580506</v>
      </c>
      <c r="H38" s="2">
        <v>0.26190415650146742</v>
      </c>
      <c r="I38" s="2">
        <v>0.50474684275462445</v>
      </c>
      <c r="N38" s="2">
        <v>0.12087633800903018</v>
      </c>
      <c r="O38" s="2">
        <v>0.20673988846359165</v>
      </c>
      <c r="T38" s="2">
        <v>0.13807870860319746</v>
      </c>
      <c r="U38" s="2">
        <v>0.14880100320600032</v>
      </c>
      <c r="Z38" s="2">
        <v>0.11828236431765986</v>
      </c>
      <c r="AA38" s="2">
        <v>5.6165278458272093E-2</v>
      </c>
      <c r="AF38" s="2">
        <v>0.21019156166360928</v>
      </c>
      <c r="AG38" s="2">
        <v>0.14162005386368345</v>
      </c>
      <c r="AL38" s="2">
        <v>0.16836516481085465</v>
      </c>
      <c r="AM38" s="2">
        <v>0.43742003494021486</v>
      </c>
      <c r="AR38" s="2">
        <v>0.18435501582585104</v>
      </c>
      <c r="AS38" s="2">
        <v>0.78025141491701033</v>
      </c>
      <c r="AX38" s="2">
        <v>0.25190815270517469</v>
      </c>
      <c r="AY38" s="2">
        <v>0.34820629499846384</v>
      </c>
    </row>
    <row r="39" spans="2:51" x14ac:dyDescent="0.25">
      <c r="B39" s="2">
        <v>0.12454138761680386</v>
      </c>
      <c r="C39" s="2">
        <v>0.5778916461985828</v>
      </c>
      <c r="H39" s="2">
        <v>0.26984137605237418</v>
      </c>
      <c r="I39" s="2">
        <v>0.45267597628542516</v>
      </c>
      <c r="N39" s="2">
        <v>0.12453907017251283</v>
      </c>
      <c r="O39" s="2">
        <v>0.25000283952159735</v>
      </c>
      <c r="T39" s="2">
        <v>0.14226248430202204</v>
      </c>
      <c r="U39" s="2">
        <v>0.15676276780749801</v>
      </c>
      <c r="Z39" s="2">
        <v>0.12186631209960111</v>
      </c>
      <c r="AA39" s="2">
        <v>0.12625619249823072</v>
      </c>
      <c r="AF39" s="2">
        <v>0.21656048219065088</v>
      </c>
      <c r="AG39" s="2">
        <v>0.15971470005031224</v>
      </c>
      <c r="AL39" s="2">
        <v>0.17346803333087529</v>
      </c>
      <c r="AM39" s="2">
        <v>0.48571149244024675</v>
      </c>
      <c r="AR39" s="2">
        <v>0.1899425101737614</v>
      </c>
      <c r="AS39" s="2">
        <v>0.82081151090992421</v>
      </c>
      <c r="AX39" s="2">
        <v>0.25954186682318781</v>
      </c>
      <c r="AY39" s="2">
        <v>0.36061551887653553</v>
      </c>
    </row>
    <row r="40" spans="2:51" x14ac:dyDescent="0.25">
      <c r="B40" s="2">
        <v>0.12820499245572703</v>
      </c>
      <c r="C40" s="2">
        <v>0.4820586657632478</v>
      </c>
      <c r="H40" s="2">
        <v>0.27777725734336672</v>
      </c>
      <c r="I40" s="2">
        <v>0.38210178044148296</v>
      </c>
      <c r="N40" s="2">
        <v>0.12820180233599543</v>
      </c>
      <c r="O40" s="2">
        <v>0.30274411367172854</v>
      </c>
      <c r="T40" s="2">
        <v>0.14644626000084665</v>
      </c>
      <c r="U40" s="2">
        <v>0.30966295590862308</v>
      </c>
      <c r="Z40" s="2">
        <v>0.12545025988154238</v>
      </c>
      <c r="AA40" s="2">
        <v>0.23695900702270131</v>
      </c>
      <c r="AF40" s="2">
        <v>0.22292940271769249</v>
      </c>
      <c r="AG40" s="2">
        <v>0.12235934771671254</v>
      </c>
      <c r="AL40" s="2">
        <v>0.17857090185089594</v>
      </c>
      <c r="AM40" s="2">
        <v>0.51159360534559783</v>
      </c>
      <c r="AR40" s="2">
        <v>0.19553000452167174</v>
      </c>
      <c r="AS40" s="2">
        <v>0.76767551923205668</v>
      </c>
      <c r="AX40" s="2">
        <v>0.26717558094120086</v>
      </c>
      <c r="AY40" s="2">
        <v>0.37059365691412388</v>
      </c>
    </row>
    <row r="41" spans="2:51" x14ac:dyDescent="0.25">
      <c r="B41" s="2">
        <v>0.13186859729465017</v>
      </c>
      <c r="C41" s="2">
        <v>0.36848197397024363</v>
      </c>
      <c r="H41" s="2">
        <v>0.28571313863435932</v>
      </c>
      <c r="I41" s="2">
        <v>0.30865799165461377</v>
      </c>
      <c r="N41" s="2">
        <v>0.13186453449947808</v>
      </c>
      <c r="O41" s="2">
        <v>0.33727269629612799</v>
      </c>
      <c r="T41" s="2">
        <v>0.15063003569967123</v>
      </c>
      <c r="U41" s="2">
        <v>0.50003549077831277</v>
      </c>
      <c r="Z41" s="2">
        <v>0.12903420766348361</v>
      </c>
      <c r="AA41" s="2">
        <v>0.33778104415047089</v>
      </c>
      <c r="AF41" s="2">
        <v>0.22929939726168636</v>
      </c>
      <c r="AG41" s="2">
        <v>9.4687620231436273E-2</v>
      </c>
      <c r="AL41" s="2">
        <v>0.18367377037091659</v>
      </c>
      <c r="AM41" s="2">
        <v>0.42985390569542503</v>
      </c>
      <c r="AR41" s="2">
        <v>0.20111749886958208</v>
      </c>
      <c r="AS41" s="2">
        <v>0.59992481241728079</v>
      </c>
      <c r="AX41" s="2">
        <v>0.27480929505921398</v>
      </c>
      <c r="AY41" s="2">
        <v>0.30490090876304032</v>
      </c>
    </row>
    <row r="42" spans="2:51" x14ac:dyDescent="0.25">
      <c r="B42" s="2">
        <v>0.13553220213357331</v>
      </c>
      <c r="C42" s="2">
        <v>0.27252195025549819</v>
      </c>
      <c r="H42" s="2">
        <v>0.29365035818526602</v>
      </c>
      <c r="I42" s="2">
        <v>0.25941050890220746</v>
      </c>
      <c r="N42" s="2">
        <v>0.13552726666296067</v>
      </c>
      <c r="O42" s="2">
        <v>0.38921890439898682</v>
      </c>
      <c r="T42" s="2">
        <v>0.15481381139849582</v>
      </c>
      <c r="U42" s="2">
        <v>0.57122999207372616</v>
      </c>
      <c r="Z42" s="2">
        <v>0.13261815544542488</v>
      </c>
      <c r="AA42" s="2">
        <v>0.35170123577766887</v>
      </c>
      <c r="AF42" s="2">
        <v>0.23566831778872796</v>
      </c>
      <c r="AG42" s="2">
        <v>9.1994436059072482E-2</v>
      </c>
      <c r="AL42" s="2">
        <v>0.18877663889093724</v>
      </c>
      <c r="AM42" s="2">
        <v>0.29931267241635817</v>
      </c>
      <c r="AR42" s="2">
        <v>0.20670499321749242</v>
      </c>
      <c r="AS42" s="2">
        <v>0.44444101122148921</v>
      </c>
      <c r="AX42" s="2">
        <v>0.28244300917722709</v>
      </c>
      <c r="AY42" s="2">
        <v>0.19161052758124769</v>
      </c>
    </row>
    <row r="43" spans="2:51" x14ac:dyDescent="0.25">
      <c r="B43" s="2">
        <v>0.13919051274585065</v>
      </c>
      <c r="C43" s="2">
        <v>0.20661472008130771</v>
      </c>
      <c r="H43" s="2">
        <v>0.30158623947625868</v>
      </c>
      <c r="I43" s="2">
        <v>0.20467337008507117</v>
      </c>
      <c r="N43" s="2">
        <v>0.13918999882644331</v>
      </c>
      <c r="O43" s="2">
        <v>0.46745908249378143</v>
      </c>
      <c r="T43" s="2">
        <v>0.15899758709732043</v>
      </c>
      <c r="U43" s="2">
        <v>0.69129529510582166</v>
      </c>
      <c r="Z43" s="2">
        <v>0.13620210322736614</v>
      </c>
      <c r="AA43" s="2">
        <v>0.34338287331917905</v>
      </c>
      <c r="AF43" s="2">
        <v>0.24203831233272183</v>
      </c>
      <c r="AG43" s="2">
        <v>5.5970878096421914E-2</v>
      </c>
      <c r="AL43" s="2">
        <v>0.19387950741095789</v>
      </c>
      <c r="AM43" s="2">
        <v>0.21299078887523962</v>
      </c>
      <c r="AR43" s="2">
        <v>0.21229248756540275</v>
      </c>
      <c r="AS43" s="2">
        <v>0.36310452618948297</v>
      </c>
      <c r="AX43" s="2">
        <v>0.29007672329524015</v>
      </c>
      <c r="AY43" s="2">
        <v>0.1030584484685495</v>
      </c>
    </row>
    <row r="44" spans="2:51" x14ac:dyDescent="0.25">
      <c r="B44" s="2">
        <v>0.14285411758477379</v>
      </c>
      <c r="C44" s="2">
        <v>0.1426907766579148</v>
      </c>
      <c r="H44" s="2">
        <v>0.30952345902716538</v>
      </c>
      <c r="I44" s="2">
        <v>0.13679201689409309</v>
      </c>
      <c r="N44" s="2">
        <v>0.1428527309899259</v>
      </c>
      <c r="O44" s="2">
        <v>0.55434276433106544</v>
      </c>
      <c r="T44" s="2">
        <v>0.16318136279614501</v>
      </c>
      <c r="U44" s="2">
        <v>0.83387949697736874</v>
      </c>
      <c r="Z44" s="2">
        <v>0.13978605100930738</v>
      </c>
      <c r="AA44" s="2">
        <v>0.32443246774456963</v>
      </c>
      <c r="AF44" s="2">
        <v>0.24840723285976343</v>
      </c>
      <c r="AG44" s="2">
        <v>4.1658527923288648E-2</v>
      </c>
      <c r="AL44" s="2">
        <v>0.19898237593097853</v>
      </c>
      <c r="AM44" s="2">
        <v>0.14884021440199949</v>
      </c>
      <c r="AR44" s="2">
        <v>0.21787998191331312</v>
      </c>
      <c r="AS44" s="2">
        <v>0.36680725714668272</v>
      </c>
      <c r="AX44" s="2">
        <v>0.29770933411593886</v>
      </c>
      <c r="AY44" s="2">
        <v>4.6342017266943016E-2</v>
      </c>
    </row>
    <row r="45" spans="2:51" x14ac:dyDescent="0.25">
      <c r="B45" s="2">
        <v>0.14651772242369696</v>
      </c>
      <c r="C45" s="2">
        <v>0.11391547387143221</v>
      </c>
      <c r="H45" s="2">
        <v>0.31745934031815792</v>
      </c>
      <c r="I45" s="2">
        <v>9.9619004930524432E-2</v>
      </c>
      <c r="N45" s="2">
        <v>0.14651546315340855</v>
      </c>
      <c r="O45" s="2">
        <v>0.57753597673863899</v>
      </c>
      <c r="T45" s="2">
        <v>0.16736513849496959</v>
      </c>
      <c r="U45" s="2">
        <v>0.81202309266642214</v>
      </c>
      <c r="Z45" s="2">
        <v>0.14336999879124865</v>
      </c>
      <c r="AA45" s="2">
        <v>0.31149763187979751</v>
      </c>
      <c r="AF45" s="2">
        <v>0.25477722740375736</v>
      </c>
      <c r="AG45" s="2">
        <v>3.9000858267483507E-2</v>
      </c>
      <c r="AL45" s="2">
        <v>0.20408524445099915</v>
      </c>
      <c r="AM45" s="2">
        <v>0.13046472185973759</v>
      </c>
      <c r="AR45" s="2">
        <v>0.22346747626122343</v>
      </c>
      <c r="AS45" s="2">
        <v>0.47519582245430808</v>
      </c>
      <c r="AX45" s="2">
        <v>0.30534304823395197</v>
      </c>
      <c r="AY45" s="2">
        <v>4.1938457017422784E-2</v>
      </c>
    </row>
    <row r="46" spans="2:51" x14ac:dyDescent="0.25">
      <c r="B46" s="2">
        <v>0.1501813272626201</v>
      </c>
      <c r="C46" s="2">
        <v>0.11840433641060388</v>
      </c>
      <c r="H46" s="2">
        <v>0.32539655986906468</v>
      </c>
      <c r="I46" s="2">
        <v>0.11096683563840358</v>
      </c>
      <c r="N46" s="2">
        <v>0.15017819531689117</v>
      </c>
      <c r="O46" s="2">
        <v>0.58465749690492141</v>
      </c>
      <c r="T46" s="2">
        <v>0.1715489141937942</v>
      </c>
      <c r="U46" s="2">
        <v>0.79692768162405803</v>
      </c>
      <c r="Z46" s="2">
        <v>0.14695394657318989</v>
      </c>
      <c r="AA46" s="2">
        <v>0.30642386629647778</v>
      </c>
      <c r="AF46" s="2">
        <v>0.26114614793079893</v>
      </c>
      <c r="AG46" s="2">
        <v>6.3263192163130019E-2</v>
      </c>
      <c r="AL46" s="2">
        <v>0.20918073888356314</v>
      </c>
      <c r="AM46" s="2">
        <v>0.15379220348637035</v>
      </c>
      <c r="AR46" s="2">
        <v>0.22904689619533622</v>
      </c>
      <c r="AS46" s="2">
        <v>0.65329254664462533</v>
      </c>
      <c r="AX46" s="2">
        <v>0.31297676235196509</v>
      </c>
      <c r="AY46" s="2">
        <v>4.5981361675222959E-2</v>
      </c>
    </row>
    <row r="47" spans="2:51" x14ac:dyDescent="0.25">
      <c r="B47" s="2">
        <v>0.15384493210154326</v>
      </c>
      <c r="C47" s="2">
        <v>0.15707489907117247</v>
      </c>
      <c r="H47" s="2">
        <v>0.33333244116005728</v>
      </c>
      <c r="I47" s="2">
        <v>9.1265532076134318E-2</v>
      </c>
      <c r="N47" s="2">
        <v>0.15384710409447747</v>
      </c>
      <c r="O47" s="2">
        <v>0.55593289642561017</v>
      </c>
      <c r="T47" s="2">
        <v>0.17573268989261878</v>
      </c>
      <c r="U47" s="2">
        <v>0.60220752641105424</v>
      </c>
      <c r="Z47" s="2">
        <v>0.15053789435513115</v>
      </c>
      <c r="AA47" s="2">
        <v>0.28501279329304807</v>
      </c>
      <c r="AF47" s="2">
        <v>0.26751614247479283</v>
      </c>
      <c r="AG47" s="2">
        <v>6.9158601911864806E-2</v>
      </c>
      <c r="AL47" s="2">
        <v>0.21428360740358379</v>
      </c>
      <c r="AM47" s="2">
        <v>0.17045894099694378</v>
      </c>
      <c r="AR47" s="2">
        <v>0.23463439054324656</v>
      </c>
      <c r="AS47" s="2">
        <v>0.84952183787291236</v>
      </c>
      <c r="AX47" s="2">
        <v>0.3206104764699782</v>
      </c>
      <c r="AY47" s="2">
        <v>4.2178894078569493E-2</v>
      </c>
    </row>
    <row r="48" spans="2:51" x14ac:dyDescent="0.25">
      <c r="B48" s="2">
        <v>0.1575085369404664</v>
      </c>
      <c r="C48" s="2">
        <v>0.1858572598176223</v>
      </c>
      <c r="H48" s="2">
        <v>0.34126966071096404</v>
      </c>
      <c r="I48" s="2">
        <v>5.5713308719218882E-2</v>
      </c>
      <c r="N48" s="2">
        <v>0.15750983625796011</v>
      </c>
      <c r="O48" s="2">
        <v>0.49635973331213157</v>
      </c>
      <c r="T48" s="2">
        <v>0.17991646559144336</v>
      </c>
      <c r="U48" s="2">
        <v>0.35869938127743139</v>
      </c>
      <c r="Z48" s="2">
        <v>0.15412184213707242</v>
      </c>
      <c r="AA48" s="2">
        <v>0.28857313952855357</v>
      </c>
      <c r="AF48" s="2">
        <v>0.27388506300183441</v>
      </c>
      <c r="AG48" s="2">
        <v>6.4441090295658351E-2</v>
      </c>
      <c r="AL48" s="2">
        <v>0.21938647592360444</v>
      </c>
      <c r="AM48" s="2">
        <v>0.21602999247637711</v>
      </c>
      <c r="AR48" s="2">
        <v>0.24022188489115692</v>
      </c>
      <c r="AS48" s="2">
        <v>0.83712618639310743</v>
      </c>
      <c r="AX48" s="2">
        <v>0.32824419058799126</v>
      </c>
      <c r="AY48" s="2">
        <v>5.9134159427581691E-2</v>
      </c>
    </row>
    <row r="49" spans="2:51" x14ac:dyDescent="0.25">
      <c r="B49" s="2">
        <v>0.16117214177938954</v>
      </c>
      <c r="C49" s="2">
        <v>0.17396459727280428</v>
      </c>
      <c r="H49" s="2">
        <v>0.34920554200195653</v>
      </c>
      <c r="I49" s="2">
        <v>4.7416442166843036E-2</v>
      </c>
      <c r="N49" s="2">
        <v>0.1611725684214427</v>
      </c>
      <c r="O49" s="2">
        <v>0.48897697715888827</v>
      </c>
      <c r="T49" s="2">
        <v>0.18410024129026797</v>
      </c>
      <c r="U49" s="2">
        <v>0.29746595842846835</v>
      </c>
      <c r="Z49" s="2">
        <v>0.15770578991901366</v>
      </c>
      <c r="AA49" s="2">
        <v>0.30142631607599762</v>
      </c>
      <c r="AF49" s="2">
        <v>0.2802550575458283</v>
      </c>
      <c r="AG49" s="2">
        <v>5.0501642546390842E-2</v>
      </c>
      <c r="AL49" s="2">
        <v>0.22448934444362509</v>
      </c>
      <c r="AM49" s="2">
        <v>0.18833710931356507</v>
      </c>
      <c r="AR49" s="2">
        <v>0.24580937923906726</v>
      </c>
      <c r="AS49" s="2">
        <v>0.76625931476303033</v>
      </c>
      <c r="AX49" s="2">
        <v>0.33587790470600437</v>
      </c>
      <c r="AY49" s="2">
        <v>9.3294032263091575E-2</v>
      </c>
    </row>
    <row r="50" spans="2:51" x14ac:dyDescent="0.25">
      <c r="B50" s="2">
        <v>0.16483574661831271</v>
      </c>
      <c r="C50" s="2">
        <v>0.15497162700093167</v>
      </c>
      <c r="H50" s="2">
        <v>0.35714276155286329</v>
      </c>
      <c r="I50" s="2">
        <v>5.6554316634859318E-2</v>
      </c>
      <c r="N50" s="2">
        <v>0.16483530058492535</v>
      </c>
      <c r="O50" s="2">
        <v>0.56943198209965584</v>
      </c>
      <c r="T50" s="2">
        <v>0.18828401698909256</v>
      </c>
      <c r="U50" s="2">
        <v>0.54670586425960321</v>
      </c>
      <c r="Z50" s="2">
        <v>0.16128973770095492</v>
      </c>
      <c r="AA50" s="2">
        <v>0.21106755947520278</v>
      </c>
      <c r="AF50" s="2">
        <v>0.28662397807286988</v>
      </c>
      <c r="AG50" s="2">
        <v>5.1880789606084825E-2</v>
      </c>
      <c r="AL50" s="2">
        <v>0.22959221296364574</v>
      </c>
      <c r="AM50" s="2">
        <v>0.14066199380257505</v>
      </c>
      <c r="AR50" s="2">
        <v>0.2513968735869776</v>
      </c>
      <c r="AS50" s="2">
        <v>0.65817458968694154</v>
      </c>
      <c r="AX50" s="2">
        <v>0.34351161882401748</v>
      </c>
      <c r="AY50" s="2">
        <v>0.12896331553802243</v>
      </c>
    </row>
    <row r="51" spans="2:51" x14ac:dyDescent="0.25">
      <c r="B51" s="2">
        <v>0.16849935145723585</v>
      </c>
      <c r="C51" s="2">
        <v>0.15977809773862964</v>
      </c>
      <c r="H51" s="2">
        <v>0.36507864284385588</v>
      </c>
      <c r="I51" s="2">
        <v>5.435129177891658E-2</v>
      </c>
      <c r="N51" s="2">
        <v>0.16849803274840794</v>
      </c>
      <c r="O51" s="2">
        <v>0.71986983632997503</v>
      </c>
      <c r="T51" s="2">
        <v>0.19246779268791714</v>
      </c>
      <c r="U51" s="2">
        <v>0.73915460966058988</v>
      </c>
      <c r="Z51" s="2">
        <v>0.16487368548289616</v>
      </c>
      <c r="AA51" s="2">
        <v>0.12826501170450216</v>
      </c>
      <c r="AF51" s="2">
        <v>0.29299397261686377</v>
      </c>
      <c r="AG51" s="2">
        <v>6.5139542454645011E-2</v>
      </c>
      <c r="AL51" s="2">
        <v>0.23469508148366638</v>
      </c>
      <c r="AM51" s="2">
        <v>0.1059513132335001</v>
      </c>
      <c r="AR51" s="2">
        <v>0.25698436793488794</v>
      </c>
      <c r="AS51" s="2">
        <v>0.55978185301342553</v>
      </c>
      <c r="AX51" s="2">
        <v>0.35114533294203054</v>
      </c>
      <c r="AY51" s="2">
        <v>0.18308836952504773</v>
      </c>
    </row>
    <row r="52" spans="2:51" x14ac:dyDescent="0.25">
      <c r="B52" s="2">
        <v>0.17215766206951319</v>
      </c>
      <c r="C52" s="2">
        <v>0.18453036334377912</v>
      </c>
      <c r="H52" s="2">
        <v>0.37301586239476264</v>
      </c>
      <c r="I52" s="2">
        <v>4.2652270952418359E-2</v>
      </c>
      <c r="N52" s="2">
        <v>0.17216076491189058</v>
      </c>
      <c r="O52" s="2">
        <v>0.78996626648342283</v>
      </c>
      <c r="T52" s="2">
        <v>0.19665156838674175</v>
      </c>
      <c r="U52" s="2">
        <v>0.75419678453548489</v>
      </c>
      <c r="Z52" s="2">
        <v>0.16845763326483743</v>
      </c>
      <c r="AA52" s="2">
        <v>7.3123196690075679E-2</v>
      </c>
      <c r="AF52" s="2">
        <v>0.29936289314390541</v>
      </c>
      <c r="AG52" s="2">
        <v>9.8381129953535165E-2</v>
      </c>
      <c r="AL52" s="2">
        <v>0.239797950003687</v>
      </c>
      <c r="AM52" s="2">
        <v>0.10141163568662624</v>
      </c>
      <c r="AR52" s="2">
        <v>0.26257186228279827</v>
      </c>
      <c r="AS52" s="2">
        <v>0.55150606907987909</v>
      </c>
      <c r="AX52" s="2">
        <v>0.35877794376272931</v>
      </c>
      <c r="AY52" s="2">
        <v>0.20438040705103944</v>
      </c>
    </row>
    <row r="53" spans="2:51" x14ac:dyDescent="0.25">
      <c r="B53" s="2">
        <v>0.17582126690843633</v>
      </c>
      <c r="C53" s="2">
        <v>0.23309618587843373</v>
      </c>
      <c r="H53" s="2">
        <v>0.38095174368575518</v>
      </c>
      <c r="I53" s="2">
        <v>3.6529548489651446E-2</v>
      </c>
      <c r="N53" s="2">
        <v>0.1758234970753732</v>
      </c>
      <c r="O53" s="2">
        <v>0.90269527390025317</v>
      </c>
      <c r="T53" s="2">
        <v>0.20083534408556633</v>
      </c>
      <c r="U53" s="2">
        <v>0.68982834293556061</v>
      </c>
      <c r="Z53" s="2">
        <v>0.17204158104677866</v>
      </c>
      <c r="AA53" s="2">
        <v>2.252708367358049E-2</v>
      </c>
      <c r="AF53" s="2">
        <v>0.30573288768789925</v>
      </c>
      <c r="AG53" s="2">
        <v>0.1319009144988014</v>
      </c>
      <c r="AL53" s="2">
        <v>0.24490081852370765</v>
      </c>
      <c r="AM53" s="2">
        <v>0.1644867996548485</v>
      </c>
      <c r="AR53" s="2">
        <v>0.26815935663070861</v>
      </c>
      <c r="AS53" s="2">
        <v>0.60293231572604944</v>
      </c>
      <c r="AX53" s="2">
        <v>0.36641165788074237</v>
      </c>
      <c r="AY53" s="2">
        <v>0.22543646005405379</v>
      </c>
    </row>
    <row r="54" spans="2:51" x14ac:dyDescent="0.25">
      <c r="B54" s="2">
        <v>0.1794848717473595</v>
      </c>
      <c r="C54" s="2">
        <v>0.30631546257869624</v>
      </c>
      <c r="H54" s="2">
        <v>0.38888896323666189</v>
      </c>
      <c r="I54" s="2">
        <v>3.2273678762701763E-2</v>
      </c>
      <c r="N54" s="2">
        <v>0.17948622923885585</v>
      </c>
      <c r="O54" s="2">
        <v>0.95260270549617798</v>
      </c>
      <c r="T54" s="2">
        <v>0.20501911978439091</v>
      </c>
      <c r="U54" s="2">
        <v>0.38302239468111537</v>
      </c>
      <c r="Z54" s="2">
        <v>0.17562552882871993</v>
      </c>
      <c r="AA54" s="2">
        <v>1.828079917251892E-2</v>
      </c>
      <c r="AF54" s="2">
        <v>0.31210180821494088</v>
      </c>
      <c r="AG54" s="2">
        <v>0.16546213264671936</v>
      </c>
      <c r="AL54" s="2">
        <v>0.25000368704372833</v>
      </c>
      <c r="AM54" s="2">
        <v>0.19765449993411519</v>
      </c>
      <c r="AR54" s="2">
        <v>0.27374685097861895</v>
      </c>
      <c r="AS54" s="2">
        <v>0.64024286619185189</v>
      </c>
      <c r="AX54" s="2">
        <v>0.37404537199875554</v>
      </c>
      <c r="AY54" s="2">
        <v>0.212305924992542</v>
      </c>
    </row>
    <row r="55" spans="2:51" x14ac:dyDescent="0.25">
      <c r="B55" s="2">
        <v>0.18314847658628264</v>
      </c>
      <c r="C55" s="2">
        <v>0.39972756274526411</v>
      </c>
      <c r="H55" s="2">
        <v>0.39682484452765454</v>
      </c>
      <c r="I55" s="2">
        <v>3.3808980301006902E-2</v>
      </c>
      <c r="N55" s="2">
        <v>0.18314896140233844</v>
      </c>
      <c r="O55" s="2">
        <v>1</v>
      </c>
      <c r="T55" s="2">
        <v>0.20920289548321552</v>
      </c>
      <c r="U55" s="2">
        <v>0.11092642761655763</v>
      </c>
      <c r="Z55" s="2">
        <v>0.17920947661066119</v>
      </c>
      <c r="AA55" s="2">
        <v>3.7677609015188636E-2</v>
      </c>
      <c r="AF55" s="2">
        <v>0.31847180275893472</v>
      </c>
      <c r="AG55" s="2">
        <v>0.19392109858237888</v>
      </c>
      <c r="AL55" s="2">
        <v>0.25509918147629229</v>
      </c>
      <c r="AM55" s="2">
        <v>0.18063495976774535</v>
      </c>
      <c r="AR55" s="2">
        <v>0.27932627091273177</v>
      </c>
      <c r="AS55" s="2">
        <v>0.68863586035708946</v>
      </c>
      <c r="AX55" s="2">
        <v>0.3816790861167686</v>
      </c>
      <c r="AY55" s="2">
        <v>0.21672284285657037</v>
      </c>
    </row>
    <row r="56" spans="2:51" x14ac:dyDescent="0.25">
      <c r="B56" s="2">
        <v>0.18681208142520581</v>
      </c>
      <c r="C56" s="2">
        <v>0.49776968465034865</v>
      </c>
      <c r="H56" s="2">
        <v>0.40476072581864703</v>
      </c>
      <c r="I56" s="2">
        <v>3.9343690361217522E-2</v>
      </c>
      <c r="N56" s="2">
        <v>0.18681169356582109</v>
      </c>
      <c r="O56" s="2">
        <v>0.95214270299739889</v>
      </c>
      <c r="T56" s="2">
        <v>0.21339372645303306</v>
      </c>
      <c r="U56" s="2">
        <v>9.1051591761407341E-2</v>
      </c>
      <c r="Z56" s="2">
        <v>0.18279342439260243</v>
      </c>
      <c r="AA56" s="2">
        <v>7.0689749033698082E-2</v>
      </c>
      <c r="AF56" s="2">
        <v>0.32484072328597635</v>
      </c>
      <c r="AG56" s="2">
        <v>0.12248364852466781</v>
      </c>
      <c r="AL56" s="2">
        <v>0.26020204999631297</v>
      </c>
      <c r="AM56" s="2">
        <v>0.13976936057706613</v>
      </c>
      <c r="AR56" s="2">
        <v>0.2849137652606421</v>
      </c>
      <c r="AS56" s="2">
        <v>0.6603220706454288</v>
      </c>
      <c r="AX56" s="2">
        <v>0.38931280023478165</v>
      </c>
      <c r="AY56" s="2">
        <v>0.21506649865755972</v>
      </c>
    </row>
    <row r="57" spans="2:51" x14ac:dyDescent="0.25">
      <c r="B57" s="2">
        <v>0.19047568626412895</v>
      </c>
      <c r="C57" s="2">
        <v>0.59274159396967896</v>
      </c>
      <c r="H57" s="2">
        <v>0.41269794536955379</v>
      </c>
      <c r="I57" s="2">
        <v>0.10516295683596187</v>
      </c>
      <c r="N57" s="2">
        <v>0.19047442572930368</v>
      </c>
      <c r="O57" s="2">
        <v>0.75468237111411474</v>
      </c>
      <c r="T57" s="2">
        <v>0.21757750215185767</v>
      </c>
      <c r="U57" s="2">
        <v>0.14411622046871489</v>
      </c>
      <c r="Z57" s="2">
        <v>0.1863773721745437</v>
      </c>
      <c r="AA57" s="2">
        <v>0.10483423158582394</v>
      </c>
      <c r="AF57" s="2">
        <v>0.33120964381301793</v>
      </c>
      <c r="AG57" s="2">
        <v>9.4806001953298413E-2</v>
      </c>
      <c r="AL57" s="2">
        <v>0.26530491851633359</v>
      </c>
      <c r="AM57" s="2">
        <v>7.9822663532532229E-2</v>
      </c>
      <c r="AR57" s="2">
        <v>0.29050125960855244</v>
      </c>
      <c r="AS57" s="2">
        <v>0.55854074291511524</v>
      </c>
      <c r="AX57" s="2">
        <v>0.39694651435279477</v>
      </c>
      <c r="AY57" s="2">
        <v>0.18534135383875577</v>
      </c>
    </row>
    <row r="58" spans="2:51" x14ac:dyDescent="0.25">
      <c r="B58" s="2">
        <v>0.19413929110305211</v>
      </c>
      <c r="C58" s="2">
        <v>0.71890262838429186</v>
      </c>
      <c r="H58" s="2">
        <v>0.42063382666054638</v>
      </c>
      <c r="I58" s="2">
        <v>0.25869311066647566</v>
      </c>
      <c r="N58" s="2">
        <v>0.19413715789278632</v>
      </c>
      <c r="O58" s="2">
        <v>0.62750019876651175</v>
      </c>
      <c r="T58" s="2">
        <v>0.22176127785068223</v>
      </c>
      <c r="U58" s="2">
        <v>0.28087401956724911</v>
      </c>
      <c r="Z58" s="2">
        <v>0.18996131995648494</v>
      </c>
      <c r="AA58" s="2">
        <v>0.1515270292340356</v>
      </c>
      <c r="AF58" s="2">
        <v>0.33757963835701182</v>
      </c>
      <c r="AG58" s="2">
        <v>0.15196069726834177</v>
      </c>
      <c r="AL58" s="2">
        <v>0.27040778703635426</v>
      </c>
      <c r="AM58" s="2">
        <v>3.4978470536727604E-2</v>
      </c>
      <c r="AR58" s="2">
        <v>0.29608875395646278</v>
      </c>
      <c r="AS58" s="2">
        <v>0.53086038283869175</v>
      </c>
      <c r="AX58" s="2">
        <v>0.40458022847080782</v>
      </c>
      <c r="AY58" s="2">
        <v>0.1931689159405319</v>
      </c>
    </row>
    <row r="59" spans="2:51" x14ac:dyDescent="0.25">
      <c r="B59" s="2">
        <v>0.19780289594197525</v>
      </c>
      <c r="C59" s="2">
        <v>0.89077101154682248</v>
      </c>
      <c r="H59" s="2">
        <v>0.42857104621145314</v>
      </c>
      <c r="I59" s="2">
        <v>0.36519613506032617</v>
      </c>
      <c r="N59" s="2">
        <v>0.19779989005626894</v>
      </c>
      <c r="O59" s="2">
        <v>0.46386992719466619</v>
      </c>
      <c r="T59" s="2">
        <v>0.22594505354950689</v>
      </c>
      <c r="U59" s="2">
        <v>0.31931644760969607</v>
      </c>
      <c r="Z59" s="2">
        <v>0.19355131149522542</v>
      </c>
      <c r="AA59" s="2">
        <v>0.2398660787195819</v>
      </c>
      <c r="AF59" s="2">
        <v>0.34394855888405346</v>
      </c>
      <c r="AG59" s="2">
        <v>0.13696765219450119</v>
      </c>
      <c r="AL59" s="2">
        <v>0.27551065555637488</v>
      </c>
      <c r="AM59" s="2">
        <v>1.7491360585567398E-2</v>
      </c>
      <c r="AR59" s="2">
        <v>0.30167624830437312</v>
      </c>
      <c r="AS59" s="2">
        <v>0.425041584913045</v>
      </c>
      <c r="AX59" s="2">
        <v>0.41221394258882099</v>
      </c>
      <c r="AY59" s="2">
        <v>0.18012297910423836</v>
      </c>
    </row>
    <row r="60" spans="2:51" x14ac:dyDescent="0.25">
      <c r="B60" s="2">
        <v>0.20146650078089842</v>
      </c>
      <c r="C60" s="2">
        <v>0.97149289969227304</v>
      </c>
      <c r="H60" s="2">
        <v>0.43650692750244569</v>
      </c>
      <c r="I60" s="2">
        <v>0.41588303520680941</v>
      </c>
      <c r="N60" s="2">
        <v>0.20146262221975159</v>
      </c>
      <c r="O60" s="2">
        <v>0.31673159706052723</v>
      </c>
      <c r="T60" s="2">
        <v>0.23012882924833139</v>
      </c>
      <c r="U60" s="2">
        <v>0.2890842196169362</v>
      </c>
      <c r="Z60" s="2">
        <v>0.19713525927716669</v>
      </c>
      <c r="AA60" s="2">
        <v>0.31389297185475529</v>
      </c>
      <c r="AF60" s="2">
        <v>0.35031855342804735</v>
      </c>
      <c r="AG60" s="2">
        <v>6.3257273077036907E-2</v>
      </c>
      <c r="AL60" s="2">
        <v>0.28061352407639556</v>
      </c>
      <c r="AM60" s="2">
        <v>2.4598421314381173E-2</v>
      </c>
      <c r="AR60" s="2">
        <v>0.30726374265228346</v>
      </c>
      <c r="AS60" s="2">
        <v>0.36802776790726177</v>
      </c>
      <c r="AX60" s="2">
        <v>0.41984655340951971</v>
      </c>
      <c r="AY60" s="2">
        <v>0.1740853373465544</v>
      </c>
    </row>
    <row r="61" spans="2:51" x14ac:dyDescent="0.25">
      <c r="B61" s="2">
        <v>0.2051248113931757</v>
      </c>
      <c r="C61" s="2">
        <v>0.99882837864543639</v>
      </c>
      <c r="H61" s="2">
        <v>0.44444414705335239</v>
      </c>
      <c r="I61" s="2">
        <v>0.4203722615257362</v>
      </c>
      <c r="N61" s="2">
        <v>0.20512535438323415</v>
      </c>
      <c r="O61" s="2">
        <v>0.14449189600536103</v>
      </c>
      <c r="T61" s="2">
        <v>0.234312604947156</v>
      </c>
      <c r="U61" s="2">
        <v>0.28366004566480141</v>
      </c>
      <c r="Z61" s="2">
        <v>0.20071920705910792</v>
      </c>
      <c r="AA61" s="2">
        <v>0.38128368446839783</v>
      </c>
      <c r="AF61" s="2">
        <v>0.35668747395508887</v>
      </c>
      <c r="AG61" s="2">
        <v>3.8456302346917638E-2</v>
      </c>
      <c r="AL61" s="2">
        <v>0.28571639259641618</v>
      </c>
      <c r="AM61" s="2">
        <v>1.5701843500142396E-2</v>
      </c>
      <c r="AR61" s="2">
        <v>0.31285123700019379</v>
      </c>
      <c r="AS61" s="2">
        <v>0.35839242768344998</v>
      </c>
      <c r="AX61" s="2">
        <v>0.42748026752753276</v>
      </c>
      <c r="AY61" s="2">
        <v>0.26731703407527457</v>
      </c>
    </row>
    <row r="62" spans="2:51" x14ac:dyDescent="0.25">
      <c r="B62" s="2">
        <v>0.20878841623209887</v>
      </c>
      <c r="C62" s="2">
        <v>0.92193896276220322</v>
      </c>
      <c r="H62" s="2">
        <v>0.45238002834434504</v>
      </c>
      <c r="I62" s="2">
        <v>0.33349545070168712</v>
      </c>
      <c r="N62" s="2">
        <v>0.20878808654671679</v>
      </c>
      <c r="O62" s="2">
        <v>5.3348931771975056E-2</v>
      </c>
      <c r="T62" s="2">
        <v>0.23849638064598064</v>
      </c>
      <c r="U62" s="2">
        <v>0.27694045830425063</v>
      </c>
      <c r="Z62" s="2">
        <v>0.20430315484104919</v>
      </c>
      <c r="AA62" s="2">
        <v>0.3908487125047635</v>
      </c>
      <c r="AF62" s="2">
        <v>0.36305746849908277</v>
      </c>
      <c r="AG62" s="2">
        <v>2.6564858385865225E-2</v>
      </c>
      <c r="AL62" s="2">
        <v>0.29081926111643686</v>
      </c>
      <c r="AM62" s="2">
        <v>1.0494816351340438E-2</v>
      </c>
      <c r="AR62" s="2">
        <v>0.31843873134810413</v>
      </c>
      <c r="AS62" s="2">
        <v>0.32631925883582841</v>
      </c>
      <c r="AX62" s="2">
        <v>0.43511398164554593</v>
      </c>
      <c r="AY62" s="2">
        <v>0.37514860346140316</v>
      </c>
    </row>
    <row r="63" spans="2:51" x14ac:dyDescent="0.25">
      <c r="B63" s="2">
        <v>0.21245202107102201</v>
      </c>
      <c r="C63" s="2">
        <v>0.83499901188560455</v>
      </c>
      <c r="H63" s="2">
        <v>0.46031724789525175</v>
      </c>
      <c r="I63" s="2">
        <v>0.20652982574500828</v>
      </c>
      <c r="N63" s="2">
        <v>0.21245081871019944</v>
      </c>
      <c r="O63" s="2">
        <v>4.2751837170473511E-2</v>
      </c>
      <c r="T63" s="2">
        <v>0.24268015634480525</v>
      </c>
      <c r="U63" s="2">
        <v>0.3425569922748406</v>
      </c>
      <c r="Z63" s="2">
        <v>0.20788710262299043</v>
      </c>
      <c r="AA63" s="2">
        <v>0.42845555011160108</v>
      </c>
      <c r="AF63" s="2">
        <v>0.3694263890261244</v>
      </c>
      <c r="AG63" s="2">
        <v>2.5623723697061174E-2</v>
      </c>
      <c r="AL63" s="2">
        <v>0.29592212963645748</v>
      </c>
      <c r="AM63" s="2">
        <v>1.2233325823879215E-2</v>
      </c>
      <c r="AR63" s="2">
        <v>0.32402622569601447</v>
      </c>
      <c r="AS63" s="2">
        <v>0.3296151528728351</v>
      </c>
      <c r="AX63" s="2">
        <v>0.44274769576355899</v>
      </c>
      <c r="AY63" s="2">
        <v>0.41048394637363028</v>
      </c>
    </row>
    <row r="64" spans="2:51" x14ac:dyDescent="0.25">
      <c r="B64" s="2">
        <v>0.21611562590994518</v>
      </c>
      <c r="C64" s="2">
        <v>0.73980124784732226</v>
      </c>
      <c r="H64" s="2">
        <v>0.46825312918624429</v>
      </c>
      <c r="I64" s="2">
        <v>0.1082878557532797</v>
      </c>
      <c r="N64" s="2">
        <v>0.21611355087368209</v>
      </c>
      <c r="O64" s="2">
        <v>0.13095305702895177</v>
      </c>
      <c r="T64" s="2">
        <v>0.24686393204362975</v>
      </c>
      <c r="U64" s="2">
        <v>0.38345419915058737</v>
      </c>
      <c r="Z64" s="2">
        <v>0.21147105040493172</v>
      </c>
      <c r="AA64" s="2">
        <v>0.40101801948935706</v>
      </c>
      <c r="AF64" s="2">
        <v>0.3757963835701183</v>
      </c>
      <c r="AG64" s="2">
        <v>3.0939063008671466E-2</v>
      </c>
      <c r="AL64" s="2">
        <v>0.30101762406902144</v>
      </c>
      <c r="AM64" s="2">
        <v>1.9348887821507361E-2</v>
      </c>
      <c r="AR64" s="2">
        <v>0.32960564563012723</v>
      </c>
      <c r="AS64" s="2">
        <v>0.28552742029343758</v>
      </c>
      <c r="AX64" s="2">
        <v>0.45038140988157205</v>
      </c>
      <c r="AY64" s="2">
        <v>0.3263220698959442</v>
      </c>
    </row>
    <row r="65" spans="2:51" x14ac:dyDescent="0.25">
      <c r="B65" s="2">
        <v>0.21977923074886832</v>
      </c>
      <c r="C65" s="2">
        <v>0.61167104260184635</v>
      </c>
      <c r="H65" s="2">
        <v>0.47619034873715099</v>
      </c>
      <c r="I65" s="2">
        <v>6.5507354198339238E-2</v>
      </c>
      <c r="N65" s="2">
        <v>0.21977628303716462</v>
      </c>
      <c r="O65" s="2">
        <v>0.17483502379519097</v>
      </c>
      <c r="T65" s="2">
        <v>0.25104770774245438</v>
      </c>
      <c r="U65" s="2">
        <v>0.40046611222184103</v>
      </c>
      <c r="Z65" s="2">
        <v>0.21505499818687293</v>
      </c>
      <c r="AA65" s="2">
        <v>0.3326909467036856</v>
      </c>
      <c r="AF65" s="2">
        <v>0.38216530409715982</v>
      </c>
      <c r="AG65" s="2">
        <v>2.8636538518452753E-2</v>
      </c>
      <c r="AL65" s="2">
        <v>0.30612049258904206</v>
      </c>
      <c r="AM65" s="2">
        <v>3.7745633535805227E-2</v>
      </c>
      <c r="AR65" s="2">
        <v>0.33519313997803757</v>
      </c>
      <c r="AS65" s="2">
        <v>0.26794588553977988</v>
      </c>
      <c r="AX65" s="2">
        <v>0.45801512399958516</v>
      </c>
      <c r="AY65" s="2">
        <v>0.21672729539473976</v>
      </c>
    </row>
    <row r="66" spans="2:51" x14ac:dyDescent="0.25">
      <c r="B66" s="2">
        <v>0.22344283558779149</v>
      </c>
      <c r="C66" s="2">
        <v>0.54221365856412862</v>
      </c>
      <c r="H66" s="2">
        <v>0.48412623002814364</v>
      </c>
      <c r="I66" s="2">
        <v>5.8192433701312808E-2</v>
      </c>
      <c r="N66" s="2">
        <v>0.22343901520064727</v>
      </c>
      <c r="O66" s="2">
        <v>0.17841282100791658</v>
      </c>
      <c r="T66" s="2">
        <v>0.25523148344127899</v>
      </c>
      <c r="U66" s="2">
        <v>0.32642051840196856</v>
      </c>
      <c r="Z66" s="2">
        <v>0.21863894596881422</v>
      </c>
      <c r="AA66" s="2">
        <v>0.25259404431378957</v>
      </c>
      <c r="AF66" s="2">
        <v>0.38853529864115371</v>
      </c>
      <c r="AG66" s="2">
        <v>3.2874604161117524E-2</v>
      </c>
      <c r="AL66" s="2">
        <v>0.31122336110906273</v>
      </c>
      <c r="AM66" s="2">
        <v>3.0795846280057302E-2</v>
      </c>
      <c r="AR66" s="2">
        <v>0.34078063432594791</v>
      </c>
      <c r="AS66" s="2">
        <v>0.27804471086254573</v>
      </c>
      <c r="AX66" s="2">
        <v>0.46564883811759822</v>
      </c>
      <c r="AY66" s="2">
        <v>0.21857509873503392</v>
      </c>
    </row>
    <row r="67" spans="2:51" x14ac:dyDescent="0.25">
      <c r="B67" s="2">
        <v>0.22710644042671463</v>
      </c>
      <c r="C67" s="2">
        <v>0.49962592812173573</v>
      </c>
      <c r="H67" s="2">
        <v>0.49206344957905035</v>
      </c>
      <c r="I67" s="2">
        <v>5.4670135439241804E-2</v>
      </c>
      <c r="N67" s="2">
        <v>0.22710174736412991</v>
      </c>
      <c r="O67" s="2">
        <v>0.19893120407073817</v>
      </c>
      <c r="T67" s="2">
        <v>0.2594152591401036</v>
      </c>
      <c r="U67" s="2">
        <v>0.24670823031149072</v>
      </c>
      <c r="Z67" s="2">
        <v>0.22222289375075546</v>
      </c>
      <c r="AA67" s="2">
        <v>0.2004191844956176</v>
      </c>
      <c r="AF67" s="2">
        <v>0.39490421916819535</v>
      </c>
      <c r="AG67" s="2">
        <v>4.4866672585752762E-2</v>
      </c>
      <c r="AL67" s="2">
        <v>0.31632622962908336</v>
      </c>
      <c r="AM67" s="2">
        <v>3.5233508601158724E-2</v>
      </c>
      <c r="AR67" s="2">
        <v>0.34636812867385824</v>
      </c>
      <c r="AS67" s="2">
        <v>0.29932382673897029</v>
      </c>
      <c r="AX67" s="2">
        <v>0.47328255223561139</v>
      </c>
      <c r="AY67" s="2">
        <v>0.25508145918580888</v>
      </c>
    </row>
    <row r="68" spans="2:51" x14ac:dyDescent="0.25">
      <c r="B68" s="2">
        <v>0.2307700452656378</v>
      </c>
      <c r="C68" s="2">
        <v>0.46180937861720445</v>
      </c>
      <c r="H68" s="2">
        <v>0.499999330870043</v>
      </c>
      <c r="I68" s="2">
        <v>5.3519525708502956E-2</v>
      </c>
      <c r="N68" s="2">
        <v>0.23077065614171619</v>
      </c>
      <c r="O68" s="2">
        <v>0.2526776688663494</v>
      </c>
      <c r="T68" s="2">
        <v>0.2635990348389281</v>
      </c>
      <c r="U68" s="2">
        <v>0.41513563392445202</v>
      </c>
      <c r="Z68" s="2">
        <v>0.22580684153269673</v>
      </c>
      <c r="AA68" s="2">
        <v>0.16117371658772933</v>
      </c>
      <c r="AF68" s="2">
        <v>0.40127421371218924</v>
      </c>
      <c r="AG68" s="2">
        <v>5.0442451685459772E-2</v>
      </c>
      <c r="AL68" s="2">
        <v>0.32142909814910403</v>
      </c>
      <c r="AM68" s="2">
        <v>2.6370935862177432E-2</v>
      </c>
      <c r="AR68" s="2">
        <v>0.35195562302176864</v>
      </c>
      <c r="AS68" s="2">
        <v>0.31937728202038307</v>
      </c>
      <c r="AX68" s="2">
        <v>0.48091626635362444</v>
      </c>
      <c r="AY68" s="2">
        <v>0.21104585669060646</v>
      </c>
    </row>
    <row r="69" spans="2:51" x14ac:dyDescent="0.25">
      <c r="B69" s="2">
        <v>0.23443365010456094</v>
      </c>
      <c r="C69" s="2">
        <v>0.41355410632110895</v>
      </c>
      <c r="H69" s="2">
        <v>0.50793655042094976</v>
      </c>
      <c r="I69" s="2">
        <v>5.3856853059281819E-2</v>
      </c>
      <c r="N69" s="2">
        <v>0.23443338830519883</v>
      </c>
      <c r="O69" s="2">
        <v>0.29194257351521413</v>
      </c>
      <c r="T69" s="2">
        <v>0.26778281053775277</v>
      </c>
      <c r="U69" s="2">
        <v>0.56753895112919828</v>
      </c>
      <c r="Z69" s="2">
        <v>0.22939078931463797</v>
      </c>
      <c r="AA69" s="2">
        <v>0.15874026893135174</v>
      </c>
      <c r="AF69" s="2">
        <v>0.40764313423923082</v>
      </c>
      <c r="AG69" s="2">
        <v>5.2561484506792155E-2</v>
      </c>
      <c r="AL69" s="2">
        <v>0.32653196666912465</v>
      </c>
      <c r="AM69" s="2">
        <v>1.2985688113951009E-2</v>
      </c>
      <c r="AR69" s="2">
        <v>0.35754311736967898</v>
      </c>
      <c r="AS69" s="2">
        <v>0.21985158177164604</v>
      </c>
      <c r="AX69" s="2">
        <v>0.48854887717432316</v>
      </c>
      <c r="AY69" s="2">
        <v>0.13378541437546473</v>
      </c>
    </row>
    <row r="70" spans="2:51" x14ac:dyDescent="0.25">
      <c r="B70" s="2">
        <v>0.23809196071683827</v>
      </c>
      <c r="C70" s="2">
        <v>0.34902317834053248</v>
      </c>
      <c r="H70" s="2">
        <v>0.5158724317119423</v>
      </c>
      <c r="I70" s="2">
        <v>8.5303386674183371E-2</v>
      </c>
      <c r="N70" s="2">
        <v>0.23809612046868148</v>
      </c>
      <c r="O70" s="2">
        <v>0.29954681235305475</v>
      </c>
      <c r="T70" s="2">
        <v>0.27196658623657738</v>
      </c>
      <c r="U70" s="2">
        <v>0.66158951365803453</v>
      </c>
      <c r="Z70" s="2">
        <v>0.23297473709657923</v>
      </c>
      <c r="AA70" s="2">
        <v>0.12320757798464806</v>
      </c>
      <c r="AF70" s="2">
        <v>0.41401312878322466</v>
      </c>
      <c r="AG70" s="2">
        <v>4.2676610731303091E-2</v>
      </c>
      <c r="AL70" s="2">
        <v>0.33163483518914533</v>
      </c>
      <c r="AM70" s="2">
        <v>1.6126906940860924E-2</v>
      </c>
      <c r="AR70" s="2">
        <v>0.36313061171758931</v>
      </c>
      <c r="AS70" s="2">
        <v>0.21757535495233829</v>
      </c>
      <c r="AX70" s="2">
        <v>0.49618259129233633</v>
      </c>
      <c r="AY70" s="2">
        <v>0.11889167419887707</v>
      </c>
    </row>
    <row r="71" spans="2:51" x14ac:dyDescent="0.25">
      <c r="B71" s="2">
        <v>0.24175556555576141</v>
      </c>
      <c r="C71" s="2">
        <v>0.26114451878828943</v>
      </c>
      <c r="H71" s="2">
        <v>0.52380965126284895</v>
      </c>
      <c r="I71" s="2">
        <v>0.14363675851520516</v>
      </c>
      <c r="N71" s="2">
        <v>0.24175885263216412</v>
      </c>
      <c r="O71" s="2">
        <v>0.30065422577604123</v>
      </c>
      <c r="T71" s="2">
        <v>0.27615036193540199</v>
      </c>
      <c r="U71" s="2">
        <v>0.75077192442830276</v>
      </c>
      <c r="Z71" s="2">
        <v>0.23655868487852047</v>
      </c>
      <c r="AA71" s="2">
        <v>8.8371713212477554E-2</v>
      </c>
      <c r="AF71" s="2">
        <v>0.42038204931026629</v>
      </c>
      <c r="AG71" s="2">
        <v>3.7692740240906811E-2</v>
      </c>
      <c r="AL71" s="2">
        <v>0.33673770370916595</v>
      </c>
      <c r="AM71" s="2">
        <v>1.8447753327184083E-2</v>
      </c>
      <c r="AR71" s="2">
        <v>0.36871810606549965</v>
      </c>
      <c r="AS71" s="2">
        <v>0.19727470761815008</v>
      </c>
      <c r="AX71" s="2">
        <v>0.50381630541034939</v>
      </c>
      <c r="AY71" s="2">
        <v>0.10250188119737656</v>
      </c>
    </row>
    <row r="72" spans="2:51" x14ac:dyDescent="0.25">
      <c r="B72" s="2">
        <v>0.24541917039468458</v>
      </c>
      <c r="C72" s="2">
        <v>0.22176110217102851</v>
      </c>
      <c r="H72" s="2">
        <v>0.5317455325538416</v>
      </c>
      <c r="I72" s="2">
        <v>0.18232312263466527</v>
      </c>
      <c r="N72" s="2">
        <v>0.24542158479564669</v>
      </c>
      <c r="O72" s="2">
        <v>0.30883204797655689</v>
      </c>
      <c r="T72" s="2">
        <v>0.28033413763422649</v>
      </c>
      <c r="U72" s="2">
        <v>0.66904849223343477</v>
      </c>
      <c r="Z72" s="2">
        <v>0.24014263266046174</v>
      </c>
      <c r="AA72" s="2">
        <v>8.3635472807447334E-2</v>
      </c>
      <c r="AF72" s="2">
        <v>0.42675096983730787</v>
      </c>
      <c r="AG72" s="2">
        <v>3.9006777353576612E-2</v>
      </c>
      <c r="AL72" s="2">
        <v>0.34184057222918662</v>
      </c>
      <c r="AM72" s="2">
        <v>7.4483866717107536E-2</v>
      </c>
      <c r="AR72" s="2">
        <v>0.37430560041340999</v>
      </c>
      <c r="AS72" s="2">
        <v>0.19597179950664587</v>
      </c>
      <c r="AX72" s="2">
        <v>0.51145001952836244</v>
      </c>
      <c r="AY72" s="2">
        <v>8.5088004416917856E-2</v>
      </c>
    </row>
    <row r="73" spans="2:51" x14ac:dyDescent="0.25">
      <c r="B73" s="2">
        <v>0.24908277523360772</v>
      </c>
      <c r="C73" s="2">
        <v>0.22279156432624714</v>
      </c>
      <c r="H73" s="2">
        <v>0.53968141384483415</v>
      </c>
      <c r="I73" s="2">
        <v>0.16888894536683197</v>
      </c>
      <c r="N73" s="2">
        <v>0.2490843169591293</v>
      </c>
      <c r="O73" s="2">
        <v>0.30184114580375493</v>
      </c>
      <c r="T73" s="2">
        <v>0.2845179133330511</v>
      </c>
      <c r="U73" s="2">
        <v>0.45559512120100798</v>
      </c>
      <c r="Z73" s="2">
        <v>0.24372658044240297</v>
      </c>
      <c r="AA73" s="2">
        <v>0.1055963852142196</v>
      </c>
      <c r="AF73" s="2">
        <v>0.43312096438130177</v>
      </c>
      <c r="AG73" s="2">
        <v>6.627008789842849E-2</v>
      </c>
      <c r="AL73" s="2">
        <v>0.34693606666175059</v>
      </c>
      <c r="AM73" s="2">
        <v>0.12861994652701916</v>
      </c>
      <c r="AR73" s="2">
        <v>0.37988502034752281</v>
      </c>
      <c r="AS73" s="2">
        <v>0.21717881770101088</v>
      </c>
      <c r="AX73" s="2">
        <v>0.51908373364637561</v>
      </c>
      <c r="AY73" s="2">
        <v>6.4374796852946017E-2</v>
      </c>
    </row>
    <row r="74" spans="2:51" x14ac:dyDescent="0.25">
      <c r="B74" s="2">
        <v>0.25274638007253086</v>
      </c>
      <c r="C74" s="2">
        <v>0.21636882075604866</v>
      </c>
      <c r="H74" s="2">
        <v>0.54761863339574091</v>
      </c>
      <c r="I74" s="2">
        <v>0.14529913542537903</v>
      </c>
      <c r="N74" s="2">
        <v>0.25274704912261198</v>
      </c>
      <c r="O74" s="2">
        <v>0.30098928932453456</v>
      </c>
      <c r="T74" s="2">
        <v>0.28870168903187571</v>
      </c>
      <c r="U74" s="2">
        <v>0.281684392338724</v>
      </c>
      <c r="Z74" s="2">
        <v>0.24731052822434424</v>
      </c>
      <c r="AA74" s="2">
        <v>0.11896129348358649</v>
      </c>
      <c r="AF74" s="2">
        <v>0.4394898849083434</v>
      </c>
      <c r="AG74" s="2">
        <v>0.10112758590073694</v>
      </c>
      <c r="AL74" s="2">
        <v>0.35203893518177126</v>
      </c>
      <c r="AM74" s="2">
        <v>0.16187265949442955</v>
      </c>
      <c r="AR74" s="2">
        <v>0.38547251469543314</v>
      </c>
      <c r="AS74" s="2">
        <v>0.17454848826610223</v>
      </c>
      <c r="AX74" s="2">
        <v>0.52671744776438867</v>
      </c>
      <c r="AY74" s="2">
        <v>4.7379458660409365E-2</v>
      </c>
    </row>
    <row r="75" spans="2:51" x14ac:dyDescent="0.25">
      <c r="B75" s="2">
        <v>0.25640998491145406</v>
      </c>
      <c r="C75" s="2">
        <v>0.16747833206290053</v>
      </c>
      <c r="H75" s="2">
        <v>0.55555451468673345</v>
      </c>
      <c r="I75" s="2">
        <v>0.12170585979196606</v>
      </c>
      <c r="N75" s="2">
        <v>0.2564097812860946</v>
      </c>
      <c r="O75" s="2">
        <v>0.27278716081914517</v>
      </c>
      <c r="T75" s="2">
        <v>0.29288546473070032</v>
      </c>
      <c r="U75" s="2">
        <v>0.29970779259189156</v>
      </c>
      <c r="Z75" s="2">
        <v>0.25089447600628551</v>
      </c>
      <c r="AA75" s="2">
        <v>0.15759159453426969</v>
      </c>
      <c r="AF75" s="2">
        <v>0.44585987945233729</v>
      </c>
      <c r="AG75" s="2">
        <v>0.13285980644588477</v>
      </c>
      <c r="AL75" s="2">
        <v>0.35714180370179188</v>
      </c>
      <c r="AM75" s="2">
        <v>0.20342261082466559</v>
      </c>
      <c r="AR75" s="2">
        <v>0.39106000904334348</v>
      </c>
      <c r="AS75" s="2">
        <v>0.16088082768139003</v>
      </c>
      <c r="AX75" s="2">
        <v>0.53435116188240173</v>
      </c>
      <c r="AY75" s="2">
        <v>8.1085172602642128E-2</v>
      </c>
    </row>
    <row r="76" spans="2:51" x14ac:dyDescent="0.25">
      <c r="B76" s="2">
        <v>0.2600735897503772</v>
      </c>
      <c r="C76" s="2">
        <v>0.192004742949098</v>
      </c>
      <c r="H76" s="2">
        <v>0.56349173423764021</v>
      </c>
      <c r="I76" s="2">
        <v>8.5909882767193302E-2</v>
      </c>
      <c r="N76" s="2">
        <v>0.26007251344957716</v>
      </c>
      <c r="O76" s="2">
        <v>0.19531365355564895</v>
      </c>
      <c r="T76" s="2">
        <v>0.29706924042952487</v>
      </c>
      <c r="U76" s="2">
        <v>0.42710785647529254</v>
      </c>
      <c r="Z76" s="2">
        <v>0.25447842378822677</v>
      </c>
      <c r="AA76" s="2">
        <v>0.18827372203168383</v>
      </c>
      <c r="AF76" s="2">
        <v>0.45222879997937881</v>
      </c>
      <c r="AG76" s="2">
        <v>0.16193435733522746</v>
      </c>
      <c r="AL76" s="2">
        <v>0.36224467222181256</v>
      </c>
      <c r="AM76" s="2">
        <v>0.21594923042264061</v>
      </c>
      <c r="AR76" s="2">
        <v>0.39664750339125382</v>
      </c>
      <c r="AS76" s="2">
        <v>0.15526750814961299</v>
      </c>
      <c r="AX76" s="2">
        <v>0.54198487600041478</v>
      </c>
      <c r="AY76" s="2">
        <v>0.13578460401351788</v>
      </c>
    </row>
    <row r="77" spans="2:51" x14ac:dyDescent="0.25">
      <c r="B77" s="2">
        <v>0.26373719458930034</v>
      </c>
      <c r="C77" s="2">
        <v>0.38715733604358998</v>
      </c>
      <c r="H77" s="2">
        <v>0.57142761552863275</v>
      </c>
      <c r="I77" s="2">
        <v>5.8334527071675135E-2</v>
      </c>
      <c r="N77" s="2">
        <v>0.26373524561305978</v>
      </c>
      <c r="O77" s="2">
        <v>0.15500948400213532</v>
      </c>
      <c r="T77" s="2">
        <v>0.30126007139934247</v>
      </c>
      <c r="U77" s="2">
        <v>0.51106129257414623</v>
      </c>
      <c r="Z77" s="2">
        <v>0.25806237157016798</v>
      </c>
      <c r="AA77" s="2">
        <v>0.22169415863683378</v>
      </c>
      <c r="AF77" s="2">
        <v>0.45859879452337271</v>
      </c>
      <c r="AG77" s="2">
        <v>0.17690964515078875</v>
      </c>
      <c r="AL77" s="2">
        <v>0.36734754074183318</v>
      </c>
      <c r="AM77" s="2">
        <v>0.2234218457104723</v>
      </c>
      <c r="AR77" s="2">
        <v>0.40223499773916416</v>
      </c>
      <c r="AS77" s="2">
        <v>0.15659616543328131</v>
      </c>
      <c r="AX77" s="2">
        <v>0.54961748682111355</v>
      </c>
      <c r="AY77" s="2">
        <v>0.1635283693469462</v>
      </c>
    </row>
    <row r="78" spans="2:51" x14ac:dyDescent="0.25">
      <c r="B78" s="2">
        <v>0.26740079942822353</v>
      </c>
      <c r="C78" s="2">
        <v>0.51718613252025636</v>
      </c>
      <c r="H78" s="2">
        <v>0.57936483507953951</v>
      </c>
      <c r="I78" s="2">
        <v>7.0968129496735324E-2</v>
      </c>
      <c r="N78" s="2">
        <v>0.26739797777654245</v>
      </c>
      <c r="O78" s="2">
        <v>0.11461444975750484</v>
      </c>
      <c r="T78" s="2">
        <v>0.30544384709816708</v>
      </c>
      <c r="U78" s="2">
        <v>0.62089933632244565</v>
      </c>
      <c r="Z78" s="2">
        <v>0.26164631935210925</v>
      </c>
      <c r="AA78" s="2">
        <v>0.24242473732919592</v>
      </c>
      <c r="AF78" s="2">
        <v>0.46496771505041434</v>
      </c>
      <c r="AG78" s="2">
        <v>0.16374559767971827</v>
      </c>
      <c r="AL78" s="2">
        <v>0.37245040926185385</v>
      </c>
      <c r="AM78" s="2">
        <v>0.26250217845013368</v>
      </c>
      <c r="AR78" s="2">
        <v>0.4078224920870745</v>
      </c>
      <c r="AS78" s="2">
        <v>0.16356389142089081</v>
      </c>
      <c r="AX78" s="2">
        <v>0.55725120093912672</v>
      </c>
      <c r="AY78" s="2">
        <v>0.16741988770698735</v>
      </c>
    </row>
    <row r="79" spans="2:51" x14ac:dyDescent="0.25">
      <c r="B79" s="2">
        <v>0.27105911004050082</v>
      </c>
      <c r="C79" s="2">
        <v>0.4444538550577341</v>
      </c>
      <c r="H79" s="2">
        <v>0.58730071637053205</v>
      </c>
      <c r="I79" s="2">
        <v>0.11738645237908202</v>
      </c>
      <c r="N79" s="2">
        <v>0.27106070994002507</v>
      </c>
      <c r="O79" s="2">
        <v>0.13414467930443078</v>
      </c>
      <c r="T79" s="2">
        <v>0.30962762279699163</v>
      </c>
      <c r="U79" s="2">
        <v>0.77272888594446876</v>
      </c>
      <c r="Z79" s="2">
        <v>0.26523026713405051</v>
      </c>
      <c r="AA79" s="2">
        <v>0.20969568294409058</v>
      </c>
      <c r="AF79" s="2">
        <v>0.47133770959440824</v>
      </c>
      <c r="AG79" s="2">
        <v>0.11038503655035664</v>
      </c>
      <c r="AL79" s="2">
        <v>0.37755327778187447</v>
      </c>
      <c r="AM79" s="2">
        <v>0.26900989972753436</v>
      </c>
      <c r="AR79" s="2">
        <v>0.41340998643498483</v>
      </c>
      <c r="AS79" s="2">
        <v>0.1759749924039942</v>
      </c>
      <c r="AX79" s="2">
        <v>0.56488491505713978</v>
      </c>
      <c r="AY79" s="2">
        <v>0.16295399192309576</v>
      </c>
    </row>
    <row r="80" spans="2:51" x14ac:dyDescent="0.25">
      <c r="B80" s="2">
        <v>0.27472271487942396</v>
      </c>
      <c r="C80" s="2">
        <v>0.3392620197058242</v>
      </c>
      <c r="H80" s="2">
        <v>0.59523793592143881</v>
      </c>
      <c r="I80" s="2">
        <v>0.16721386091947119</v>
      </c>
      <c r="N80" s="2">
        <v>0.27472344210350774</v>
      </c>
      <c r="O80" s="2">
        <v>0.18465976852219937</v>
      </c>
      <c r="T80" s="2">
        <v>0.31381139849581624</v>
      </c>
      <c r="U80" s="2">
        <v>0.78686604597238829</v>
      </c>
      <c r="Z80" s="2">
        <v>0.26882025867279097</v>
      </c>
      <c r="AA80" s="2">
        <v>0.17824595786379224</v>
      </c>
      <c r="AF80" s="2">
        <v>0.47770663012144976</v>
      </c>
      <c r="AG80" s="2">
        <v>7.45508893426855E-2</v>
      </c>
      <c r="AL80" s="2">
        <v>0.38265614630189515</v>
      </c>
      <c r="AM80" s="2">
        <v>0.30503402632842952</v>
      </c>
      <c r="AR80" s="2">
        <v>0.41899748078289517</v>
      </c>
      <c r="AS80" s="2">
        <v>0.24772763555651683</v>
      </c>
      <c r="AX80" s="2">
        <v>0.57251862917515284</v>
      </c>
      <c r="AY80" s="2">
        <v>0.14819828042975897</v>
      </c>
    </row>
    <row r="81" spans="2:51" x14ac:dyDescent="0.25">
      <c r="B81" s="2">
        <v>0.2783863197183471</v>
      </c>
      <c r="C81" s="2">
        <v>0.28568504559442137</v>
      </c>
      <c r="H81" s="2">
        <v>0.60317381721243135</v>
      </c>
      <c r="I81" s="2">
        <v>0.21372806794604612</v>
      </c>
      <c r="N81" s="2">
        <v>0.2783861742669903</v>
      </c>
      <c r="O81" s="2">
        <v>0.24973024544824685</v>
      </c>
      <c r="T81" s="2">
        <v>0.31799517419464085</v>
      </c>
      <c r="U81" s="2">
        <v>0.80859231742952131</v>
      </c>
      <c r="Z81" s="2">
        <v>0.27240420645473229</v>
      </c>
      <c r="AA81" s="2">
        <v>0.16411889596602972</v>
      </c>
      <c r="AF81" s="2">
        <v>0.48407662466544366</v>
      </c>
      <c r="AG81" s="2">
        <v>4.0622687856994882E-2</v>
      </c>
      <c r="AL81" s="2">
        <v>0.38775901482191577</v>
      </c>
      <c r="AM81" s="2">
        <v>0.3376023871562831</v>
      </c>
      <c r="AR81" s="2">
        <v>0.42458497513080551</v>
      </c>
      <c r="AS81" s="2">
        <v>0.30411832259592853</v>
      </c>
      <c r="AX81" s="2">
        <v>0.58015234329316601</v>
      </c>
      <c r="AY81" s="2">
        <v>0.11440351572413854</v>
      </c>
    </row>
    <row r="82" spans="2:51" x14ac:dyDescent="0.25">
      <c r="B82" s="2">
        <v>0.28204992455727024</v>
      </c>
      <c r="C82" s="2">
        <v>0.2629795883797747</v>
      </c>
      <c r="H82" s="2">
        <v>0.61111103676333811</v>
      </c>
      <c r="I82" s="2">
        <v>0.24826830925062499</v>
      </c>
      <c r="N82" s="2">
        <v>0.28204890643047292</v>
      </c>
      <c r="O82" s="2">
        <v>0.25402360210351754</v>
      </c>
      <c r="T82" s="2">
        <v>0.32217894989346546</v>
      </c>
      <c r="U82" s="2">
        <v>0.66354742159495561</v>
      </c>
      <c r="Z82" s="2">
        <v>0.2759881542366735</v>
      </c>
      <c r="AA82" s="2">
        <v>0.11583101965267571</v>
      </c>
      <c r="AF82" s="2">
        <v>0.49044554519248529</v>
      </c>
      <c r="AG82" s="2">
        <v>1.9331735180088194E-2</v>
      </c>
      <c r="AL82" s="2">
        <v>0.39285450925447973</v>
      </c>
      <c r="AM82" s="2">
        <v>0.2482710544548774</v>
      </c>
      <c r="AR82" s="2">
        <v>0.43016439506491827</v>
      </c>
      <c r="AS82" s="2">
        <v>0.36748188545738253</v>
      </c>
      <c r="AX82" s="2">
        <v>0.58778605741117906</v>
      </c>
      <c r="AY82" s="2">
        <v>0.10362392081606119</v>
      </c>
    </row>
    <row r="83" spans="2:51" x14ac:dyDescent="0.25">
      <c r="B83" s="2">
        <v>0.28571352939619343</v>
      </c>
      <c r="C83" s="2">
        <v>0.23111289912763613</v>
      </c>
      <c r="H83" s="2">
        <v>0.61904691805433076</v>
      </c>
      <c r="I83" s="2">
        <v>0.25806697565235875</v>
      </c>
      <c r="N83" s="2">
        <v>0.2857116385939556</v>
      </c>
      <c r="O83" s="2">
        <v>0.2632236520790977</v>
      </c>
      <c r="T83" s="2">
        <v>0.32636272559228996</v>
      </c>
      <c r="U83" s="2">
        <v>0.50967715221994825</v>
      </c>
      <c r="Z83" s="2">
        <v>0.27957210201861477</v>
      </c>
      <c r="AA83" s="2">
        <v>6.0378899232402417E-2</v>
      </c>
      <c r="AF83" s="2">
        <v>0.49681553973647918</v>
      </c>
      <c r="AG83" s="2">
        <v>2.0420847021219924E-2</v>
      </c>
      <c r="AL83" s="2">
        <v>0.39795737777450035</v>
      </c>
      <c r="AM83" s="2">
        <v>0.15929252440926811</v>
      </c>
      <c r="AR83" s="2">
        <v>0.43575188941282861</v>
      </c>
      <c r="AS83" s="2">
        <v>0.39646515364531032</v>
      </c>
      <c r="AX83" s="2">
        <v>0.59541977152919212</v>
      </c>
      <c r="AY83" s="2">
        <v>0.10481274850728657</v>
      </c>
    </row>
    <row r="84" spans="2:51" x14ac:dyDescent="0.25">
      <c r="B84" s="2">
        <v>0.28937713423511657</v>
      </c>
      <c r="C84" s="2">
        <v>0.20457496965077215</v>
      </c>
      <c r="H84" s="2">
        <v>0.62698413760523741</v>
      </c>
      <c r="I84" s="2">
        <v>0.25880978896246426</v>
      </c>
      <c r="N84" s="2">
        <v>0.28937437075743822</v>
      </c>
      <c r="O84" s="2">
        <v>0.29831445997978262</v>
      </c>
      <c r="T84" s="2">
        <v>0.33054650129111457</v>
      </c>
      <c r="U84" s="2">
        <v>0.53922914029504665</v>
      </c>
      <c r="Z84" s="2">
        <v>0.28315604980055603</v>
      </c>
      <c r="AA84" s="2">
        <v>3.6588818117480541E-2</v>
      </c>
      <c r="AF84" s="2">
        <v>0.50318446026352082</v>
      </c>
      <c r="AG84" s="2">
        <v>2.4937109710260738E-2</v>
      </c>
      <c r="AL84" s="2">
        <v>0.40306024629452103</v>
      </c>
      <c r="AM84" s="2">
        <v>7.6388150931526538E-2</v>
      </c>
      <c r="AR84" s="2">
        <v>0.44133938376073895</v>
      </c>
      <c r="AS84" s="2">
        <v>0.36439713463212153</v>
      </c>
      <c r="AX84" s="2">
        <v>0.60305348564720518</v>
      </c>
      <c r="AY84" s="2">
        <v>8.4170781554024868E-2</v>
      </c>
    </row>
    <row r="85" spans="2:51" x14ac:dyDescent="0.25">
      <c r="B85" s="2">
        <v>0.29304073907403971</v>
      </c>
      <c r="C85" s="2">
        <v>0.16756302758250755</v>
      </c>
      <c r="H85" s="2">
        <v>0.63492001889622995</v>
      </c>
      <c r="I85" s="2">
        <v>0.22618954100375682</v>
      </c>
      <c r="N85" s="2">
        <v>0.29303710292092078</v>
      </c>
      <c r="O85" s="2">
        <v>0.26807923401065387</v>
      </c>
      <c r="T85" s="2">
        <v>0.33473027698993918</v>
      </c>
      <c r="U85" s="2">
        <v>0.66900708632540318</v>
      </c>
      <c r="Z85" s="2">
        <v>0.2867399975824973</v>
      </c>
      <c r="AA85" s="2">
        <v>2.7192552670259676E-2</v>
      </c>
      <c r="AF85" s="2">
        <v>0.50955445480751471</v>
      </c>
      <c r="AG85" s="2">
        <v>2.3043002160466425E-2</v>
      </c>
      <c r="AL85" s="2">
        <v>0.40816311481454165</v>
      </c>
      <c r="AM85" s="2">
        <v>2.0284027391088123E-2</v>
      </c>
      <c r="AR85" s="2">
        <v>0.44692687810864928</v>
      </c>
      <c r="AS85" s="2">
        <v>0.31770873566414837</v>
      </c>
      <c r="AX85" s="2">
        <v>0.61068719976521835</v>
      </c>
      <c r="AY85" s="2">
        <v>7.0554919832050256E-2</v>
      </c>
    </row>
    <row r="86" spans="2:51" x14ac:dyDescent="0.25">
      <c r="B86" s="2">
        <v>0.29670434391296285</v>
      </c>
      <c r="C86" s="2">
        <v>0.14952288190621382</v>
      </c>
      <c r="H86" s="2">
        <v>0.64285723844713671</v>
      </c>
      <c r="I86" s="2">
        <v>0.17927677940177539</v>
      </c>
      <c r="N86" s="2">
        <v>0.2966998350844034</v>
      </c>
      <c r="O86" s="2">
        <v>0.2837363560987245</v>
      </c>
      <c r="T86" s="2">
        <v>0.33891405268876384</v>
      </c>
      <c r="U86" s="2">
        <v>0.79492245264938666</v>
      </c>
      <c r="Z86" s="2">
        <v>0.29032394536443851</v>
      </c>
      <c r="AA86" s="2">
        <v>1.691436659589526E-2</v>
      </c>
      <c r="AF86" s="2">
        <v>0.51592337533455623</v>
      </c>
      <c r="AG86" s="2">
        <v>2.2113705643848593E-2</v>
      </c>
      <c r="AL86" s="2">
        <v>0.41326598333456233</v>
      </c>
      <c r="AM86" s="2">
        <v>1.379330865131621E-2</v>
      </c>
      <c r="AR86" s="2">
        <v>0.45251437245655968</v>
      </c>
      <c r="AS86" s="2">
        <v>0.39154706176196435</v>
      </c>
      <c r="AX86" s="2">
        <v>0.61831981058591712</v>
      </c>
      <c r="AY86" s="2">
        <v>8.2986406400968882E-2</v>
      </c>
    </row>
    <row r="87" spans="2:51" x14ac:dyDescent="0.25">
      <c r="B87" s="2">
        <v>0.30036265452524019</v>
      </c>
      <c r="C87" s="2">
        <v>0.15296010841026511</v>
      </c>
      <c r="H87" s="2">
        <v>0.65079311973812937</v>
      </c>
      <c r="I87" s="2">
        <v>0.16264723414676976</v>
      </c>
      <c r="N87" s="2">
        <v>0.30036256724788607</v>
      </c>
      <c r="O87" s="2">
        <v>0.30535079449814295</v>
      </c>
      <c r="T87" s="2">
        <v>0.34309782838758834</v>
      </c>
      <c r="U87" s="2">
        <v>0.8283784263388897</v>
      </c>
      <c r="Z87" s="2">
        <v>0.29390789314637977</v>
      </c>
      <c r="AA87" s="2">
        <v>1.0936904567477816E-2</v>
      </c>
      <c r="AF87" s="2">
        <v>0.52229336987855013</v>
      </c>
      <c r="AG87" s="2">
        <v>2.5055491432122878E-2</v>
      </c>
      <c r="AL87" s="2">
        <v>0.41836885185458295</v>
      </c>
      <c r="AM87" s="2">
        <v>2.0734594638249761E-2</v>
      </c>
      <c r="AR87" s="2">
        <v>0.45810186680447001</v>
      </c>
      <c r="AS87" s="2">
        <v>0.31494327457372245</v>
      </c>
      <c r="AX87" s="2">
        <v>0.62595352470393018</v>
      </c>
      <c r="AY87" s="2">
        <v>7.1004626187157985E-2</v>
      </c>
    </row>
    <row r="88" spans="2:51" x14ac:dyDescent="0.25">
      <c r="B88" s="2">
        <v>0.30402625936416333</v>
      </c>
      <c r="C88" s="2">
        <v>0.1188631038084752</v>
      </c>
      <c r="H88" s="2">
        <v>0.65873033928903613</v>
      </c>
      <c r="I88" s="2">
        <v>0.16104492923057018</v>
      </c>
      <c r="N88" s="2">
        <v>0.30402529941136869</v>
      </c>
      <c r="O88" s="2">
        <v>0.29454925434162849</v>
      </c>
      <c r="T88" s="2">
        <v>0.34728160408641295</v>
      </c>
      <c r="U88" s="2">
        <v>0.89255166865809377</v>
      </c>
      <c r="Z88" s="2">
        <v>0.29749184092832104</v>
      </c>
      <c r="AA88" s="2">
        <v>1.1818825194621373E-2</v>
      </c>
      <c r="AF88" s="2">
        <v>0.52866229040559176</v>
      </c>
      <c r="AG88" s="2">
        <v>2.5600047352688747E-2</v>
      </c>
      <c r="AL88" s="2">
        <v>0.42347172037460362</v>
      </c>
      <c r="AM88" s="2">
        <v>2.0139505821243825E-2</v>
      </c>
      <c r="AR88" s="2">
        <v>0.46368936115238035</v>
      </c>
      <c r="AS88" s="2">
        <v>0.29561079611290497</v>
      </c>
      <c r="AX88" s="2">
        <v>0.63358723882194323</v>
      </c>
      <c r="AY88" s="2">
        <v>5.1288787173128042E-2</v>
      </c>
    </row>
    <row r="89" spans="2:51" x14ac:dyDescent="0.25">
      <c r="B89" s="2">
        <v>0.30768986420308653</v>
      </c>
      <c r="C89" s="2">
        <v>0.10596115298834025</v>
      </c>
      <c r="H89" s="2">
        <v>0.66666622058002856</v>
      </c>
      <c r="I89" s="2">
        <v>0.13569916869602183</v>
      </c>
      <c r="N89" s="2">
        <v>0.30768803157485125</v>
      </c>
      <c r="O89" s="2">
        <v>0.25054802766829842</v>
      </c>
      <c r="T89" s="2">
        <v>0.35146537978523756</v>
      </c>
      <c r="U89" s="2">
        <v>0.91210117237871036</v>
      </c>
      <c r="Z89" s="2">
        <v>0.3010757887102623</v>
      </c>
      <c r="AA89" s="2">
        <v>1.0887908977080953E-2</v>
      </c>
      <c r="AF89" s="2">
        <v>0.53503121093263328</v>
      </c>
      <c r="AG89" s="2">
        <v>4.1918967711385362E-2</v>
      </c>
      <c r="AL89" s="2">
        <v>0.42857458889462424</v>
      </c>
      <c r="AM89" s="2">
        <v>7.7637837447239011E-2</v>
      </c>
      <c r="AR89" s="2">
        <v>0.46927685550029069</v>
      </c>
      <c r="AS89" s="2">
        <v>0.22747333673222403</v>
      </c>
      <c r="AX89" s="2">
        <v>0.6412209529399564</v>
      </c>
      <c r="AY89" s="2">
        <v>4.6707125396832465E-2</v>
      </c>
    </row>
    <row r="90" spans="2:51" x14ac:dyDescent="0.25">
      <c r="B90" s="2">
        <v>0.31135346904200967</v>
      </c>
      <c r="C90" s="2">
        <v>9.195816041331413E-2</v>
      </c>
      <c r="H90" s="2">
        <v>0.67460210187102121</v>
      </c>
      <c r="I90" s="2">
        <v>9.0759541049966044E-2</v>
      </c>
      <c r="N90" s="2">
        <v>0.31135694035243761</v>
      </c>
      <c r="O90" s="2">
        <v>0.2010267710096203</v>
      </c>
      <c r="T90" s="2">
        <v>0.35564915548406217</v>
      </c>
      <c r="U90" s="2">
        <v>0.87006234546723615</v>
      </c>
      <c r="Z90" s="2">
        <v>0.30465973649220351</v>
      </c>
      <c r="AA90" s="2">
        <v>3.2228210572159618E-2</v>
      </c>
      <c r="AF90" s="2">
        <v>0.54140120547662718</v>
      </c>
      <c r="AG90" s="2">
        <v>4.4339873923466215E-2</v>
      </c>
      <c r="AL90" s="2">
        <v>0.43367008332718826</v>
      </c>
      <c r="AM90" s="2">
        <v>0.21306730029456897</v>
      </c>
      <c r="AR90" s="2">
        <v>0.47485627543440351</v>
      </c>
      <c r="AS90" s="2">
        <v>0.1205627739068189</v>
      </c>
      <c r="AX90" s="2">
        <v>0.64885466705796946</v>
      </c>
      <c r="AY90" s="2">
        <v>5.5309429140081301E-2</v>
      </c>
    </row>
    <row r="91" spans="2:51" x14ac:dyDescent="0.25">
      <c r="B91" s="2">
        <v>0.31501707388093281</v>
      </c>
      <c r="C91" s="2">
        <v>8.4970780045735578E-2</v>
      </c>
      <c r="H91" s="2">
        <v>0.68253932142192797</v>
      </c>
      <c r="I91" s="2">
        <v>7.5412301820181424E-2</v>
      </c>
      <c r="N91" s="2">
        <v>0.31501967251592017</v>
      </c>
      <c r="O91" s="2">
        <v>0.10895244369228671</v>
      </c>
      <c r="T91" s="2">
        <v>0.35983293118288673</v>
      </c>
      <c r="U91" s="2">
        <v>0.76305764885423943</v>
      </c>
      <c r="Z91" s="2">
        <v>0.30824368427414484</v>
      </c>
      <c r="AA91" s="2">
        <v>4.9017366214818441E-2</v>
      </c>
      <c r="AF91" s="2">
        <v>0.54777012600366881</v>
      </c>
      <c r="AG91" s="2">
        <v>3.2981147710793454E-2</v>
      </c>
      <c r="AL91" s="2">
        <v>0.43877295184720888</v>
      </c>
      <c r="AM91" s="2">
        <v>0.33217432701830751</v>
      </c>
      <c r="AR91" s="2">
        <v>0.48044376978231385</v>
      </c>
      <c r="AS91" s="2">
        <v>8.1949315329512148E-2</v>
      </c>
      <c r="AX91" s="2">
        <v>0.65648838117598252</v>
      </c>
      <c r="AY91" s="2">
        <v>8.7407776803166637E-2</v>
      </c>
    </row>
    <row r="92" spans="2:51" x14ac:dyDescent="0.25">
      <c r="B92" s="2">
        <v>0.318680678719856</v>
      </c>
      <c r="C92" s="2">
        <v>6.8165777363710794E-2</v>
      </c>
      <c r="H92" s="2">
        <v>0.69047520271292051</v>
      </c>
      <c r="I92" s="2">
        <v>8.7353921083883609E-2</v>
      </c>
      <c r="N92" s="2">
        <v>0.31868240467940284</v>
      </c>
      <c r="O92" s="2">
        <v>4.9271378758106832E-2</v>
      </c>
      <c r="T92" s="2">
        <v>0.36401670688171134</v>
      </c>
      <c r="U92" s="2">
        <v>0.6074246708230312</v>
      </c>
      <c r="Z92" s="2">
        <v>0.31182763205608605</v>
      </c>
      <c r="AA92" s="2">
        <v>5.3590287985192442E-2</v>
      </c>
      <c r="AF92" s="2">
        <v>0.55414012054766271</v>
      </c>
      <c r="AG92" s="2">
        <v>3.9941992956287552E-2</v>
      </c>
      <c r="AL92" s="2">
        <v>0.44387582036722956</v>
      </c>
      <c r="AM92" s="2">
        <v>0.37362651375717826</v>
      </c>
      <c r="AR92" s="2">
        <v>0.48603126413022418</v>
      </c>
      <c r="AS92" s="2">
        <v>8.9189982542061258E-2</v>
      </c>
      <c r="AX92" s="2">
        <v>0.66412209529399557</v>
      </c>
      <c r="AY92" s="2">
        <v>0.10358830051070612</v>
      </c>
    </row>
    <row r="93" spans="2:51" x14ac:dyDescent="0.25">
      <c r="B93" s="2">
        <v>0.32234428355877914</v>
      </c>
      <c r="C93" s="2">
        <v>0.13700911888427769</v>
      </c>
      <c r="H93" s="2">
        <v>0.69841242226382727</v>
      </c>
      <c r="I93" s="2">
        <v>7.5969122995097213E-2</v>
      </c>
      <c r="N93" s="2">
        <v>0.32234513684288546</v>
      </c>
      <c r="O93" s="2">
        <v>3.4892041388866799E-2</v>
      </c>
      <c r="T93" s="2">
        <v>0.36820048258053595</v>
      </c>
      <c r="U93" s="2">
        <v>0.42166002200428254</v>
      </c>
      <c r="Z93" s="2">
        <v>0.31541157983802731</v>
      </c>
      <c r="AA93" s="2">
        <v>6.1723555991071911E-2</v>
      </c>
      <c r="AF93" s="2">
        <v>0.56050904107470434</v>
      </c>
      <c r="AG93" s="2">
        <v>4.1386249963005717E-2</v>
      </c>
      <c r="AL93" s="2">
        <v>0.44897868888725018</v>
      </c>
      <c r="AM93" s="2">
        <v>0.20411546423303681</v>
      </c>
      <c r="AR93" s="2">
        <v>0.49161875847813452</v>
      </c>
      <c r="AS93" s="2">
        <v>0.10570035173369174</v>
      </c>
      <c r="AX93" s="2">
        <v>0.67175580941200874</v>
      </c>
      <c r="AY93" s="2">
        <v>0.1080631013709365</v>
      </c>
    </row>
    <row r="94" spans="2:51" x14ac:dyDescent="0.25">
      <c r="B94" s="2">
        <v>0.32600788839770228</v>
      </c>
      <c r="C94" s="2">
        <v>0.30114197792270125</v>
      </c>
      <c r="H94" s="2">
        <v>0.70634830355481981</v>
      </c>
      <c r="I94" s="2">
        <v>6.8011894254806915E-2</v>
      </c>
      <c r="N94" s="2">
        <v>0.32600786900636808</v>
      </c>
      <c r="O94" s="2">
        <v>8.5906886407778021E-2</v>
      </c>
      <c r="T94" s="2">
        <v>0.37238425827936056</v>
      </c>
      <c r="U94" s="2">
        <v>0.23562327721846943</v>
      </c>
      <c r="Z94" s="2">
        <v>0.31899552761996858</v>
      </c>
      <c r="AA94" s="2">
        <v>7.0232456856660672E-2</v>
      </c>
      <c r="AF94" s="2">
        <v>0.56687903561869812</v>
      </c>
      <c r="AG94" s="2">
        <v>3.7603953949510195E-2</v>
      </c>
      <c r="AL94" s="2">
        <v>0.45408155740727085</v>
      </c>
      <c r="AM94" s="2">
        <v>6.3011404452114478E-2</v>
      </c>
      <c r="AR94" s="2">
        <v>0.49720625282604486</v>
      </c>
      <c r="AS94" s="2">
        <v>0.13272668283714678</v>
      </c>
      <c r="AX94" s="2">
        <v>0.67938842023270751</v>
      </c>
      <c r="AY94" s="2">
        <v>9.9549848391075335E-2</v>
      </c>
    </row>
    <row r="95" spans="2:51" x14ac:dyDescent="0.25">
      <c r="B95" s="2">
        <v>0.32967149323662542</v>
      </c>
      <c r="C95" s="2">
        <v>0.47922842381638014</v>
      </c>
      <c r="H95" s="2">
        <v>0.71428552310572657</v>
      </c>
      <c r="I95" s="2">
        <v>4.9631019329319292E-2</v>
      </c>
      <c r="N95" s="2">
        <v>0.32967060116985064</v>
      </c>
      <c r="O95" s="2">
        <v>0.19108276637552102</v>
      </c>
      <c r="T95" s="2">
        <v>0.37656803397818506</v>
      </c>
      <c r="U95" s="2">
        <v>0.19244874540098664</v>
      </c>
      <c r="Z95" s="2">
        <v>0.32257947540190984</v>
      </c>
      <c r="AA95" s="2">
        <v>8.5050900974467852E-2</v>
      </c>
      <c r="AF95" s="2">
        <v>0.57324795614573976</v>
      </c>
      <c r="AG95" s="2">
        <v>4.2978484122051561E-2</v>
      </c>
      <c r="AL95" s="2">
        <v>0.45918442592729147</v>
      </c>
      <c r="AM95" s="2">
        <v>1.71725630050285E-2</v>
      </c>
      <c r="AR95" s="2">
        <v>0.5027937471739552</v>
      </c>
      <c r="AS95" s="2">
        <v>0.15862005036538074</v>
      </c>
      <c r="AX95" s="2">
        <v>0.68702213435072057</v>
      </c>
      <c r="AY95" s="2">
        <v>0.10857069072224622</v>
      </c>
    </row>
    <row r="96" spans="2:51" x14ac:dyDescent="0.25">
      <c r="B96" s="2">
        <v>0.33332980384890276</v>
      </c>
      <c r="C96" s="2">
        <v>0.54516388583043962</v>
      </c>
      <c r="H96" s="2">
        <v>0.72222140439671922</v>
      </c>
      <c r="I96" s="2">
        <v>4.2309167448372743E-2</v>
      </c>
      <c r="N96" s="2">
        <v>0.33333333333333331</v>
      </c>
      <c r="O96" s="2">
        <v>0.27132764671808091</v>
      </c>
      <c r="T96" s="2">
        <v>0.38075180967700967</v>
      </c>
      <c r="U96" s="2">
        <v>0.31747684226715089</v>
      </c>
      <c r="Z96" s="2">
        <v>0.32616342318385105</v>
      </c>
      <c r="AA96" s="2">
        <v>0.10802983287059721</v>
      </c>
      <c r="AF96" s="2">
        <v>0.57961795068973365</v>
      </c>
      <c r="AG96" s="2">
        <v>5.3508538281689305E-2</v>
      </c>
      <c r="AL96" s="2">
        <v>0.46428729444731215</v>
      </c>
      <c r="AM96" s="2">
        <v>1.6394696908513598E-2</v>
      </c>
      <c r="AR96" s="2">
        <v>0.50838124152186559</v>
      </c>
      <c r="AS96" s="2">
        <v>0.14620894938227735</v>
      </c>
      <c r="AX96" s="2">
        <v>0.69465584846873363</v>
      </c>
      <c r="AY96" s="2">
        <v>0.11930576024862974</v>
      </c>
    </row>
    <row r="97" spans="2:51" x14ac:dyDescent="0.25">
      <c r="B97" s="2">
        <v>0.3369934086878259</v>
      </c>
      <c r="C97" s="2">
        <v>0.60328618616075214</v>
      </c>
      <c r="H97" s="2">
        <v>0.73015862394762587</v>
      </c>
      <c r="I97" s="2">
        <v>5.6473450489124659E-2</v>
      </c>
      <c r="N97" s="2">
        <v>0.33699606549681593</v>
      </c>
      <c r="O97" s="2">
        <v>0.32938450529854729</v>
      </c>
      <c r="T97" s="2">
        <v>0.38493558537583428</v>
      </c>
      <c r="U97" s="2">
        <v>0.4806871014681352</v>
      </c>
      <c r="Z97" s="2">
        <v>0.32974737096579232</v>
      </c>
      <c r="AA97" s="2">
        <v>0.11419238935162501</v>
      </c>
      <c r="AF97" s="2">
        <v>0.58598687121677528</v>
      </c>
      <c r="AG97" s="2">
        <v>5.2117553049809112E-2</v>
      </c>
      <c r="AL97" s="2">
        <v>0.46939016296733277</v>
      </c>
      <c r="AM97" s="2">
        <v>1.9663434767639074E-2</v>
      </c>
      <c r="AR97" s="2">
        <v>0.51396873586977587</v>
      </c>
      <c r="AS97" s="2">
        <v>0.14636344441526203</v>
      </c>
      <c r="AX97" s="2">
        <v>0.7022895625867468</v>
      </c>
      <c r="AY97" s="2">
        <v>0.12244479965804507</v>
      </c>
    </row>
    <row r="98" spans="2:51" x14ac:dyDescent="0.25">
      <c r="B98" s="2">
        <v>0.3406570135267491</v>
      </c>
      <c r="C98" s="2">
        <v>0.47968719121425141</v>
      </c>
      <c r="H98" s="2">
        <v>0.73809450523861841</v>
      </c>
      <c r="I98" s="2">
        <v>8.9359401498103119E-2</v>
      </c>
      <c r="N98" s="2">
        <v>0.34065879766029861</v>
      </c>
      <c r="O98" s="2">
        <v>0.32046272843951251</v>
      </c>
      <c r="T98" s="2">
        <v>0.38912641634565182</v>
      </c>
      <c r="U98" s="2">
        <v>0.61046504749849162</v>
      </c>
      <c r="Z98" s="2">
        <v>0.33333131874773358</v>
      </c>
      <c r="AA98" s="2">
        <v>0.10524797212695301</v>
      </c>
      <c r="AF98" s="2">
        <v>0.59235686576076907</v>
      </c>
      <c r="AG98" s="2">
        <v>3.5479002042084699E-2</v>
      </c>
      <c r="AL98" s="2">
        <v>0.47449303148735344</v>
      </c>
      <c r="AM98" s="2">
        <v>9.5214210720950109E-3</v>
      </c>
      <c r="AR98" s="2">
        <v>0.51955623021768627</v>
      </c>
      <c r="AS98" s="2">
        <v>0.15083865053738521</v>
      </c>
      <c r="AX98" s="2">
        <v>0.70992327670475985</v>
      </c>
      <c r="AY98" s="2">
        <v>0.13377205676095658</v>
      </c>
    </row>
    <row r="99" spans="2:51" x14ac:dyDescent="0.25">
      <c r="B99" s="2">
        <v>0.34432061836567224</v>
      </c>
      <c r="C99" s="2">
        <v>0.42409164055221482</v>
      </c>
      <c r="H99" s="2">
        <v>0.74603172478952529</v>
      </c>
      <c r="I99" s="2">
        <v>0.11210589306260889</v>
      </c>
      <c r="N99" s="2">
        <v>0.34432152982378117</v>
      </c>
      <c r="O99" s="2">
        <v>0.29532160421612164</v>
      </c>
      <c r="T99" s="2">
        <v>0.39331019204447643</v>
      </c>
      <c r="U99" s="2">
        <v>0.69242508488211152</v>
      </c>
      <c r="Z99" s="2">
        <v>0.33691526652967485</v>
      </c>
      <c r="AA99" s="2">
        <v>9.4806467417932389E-2</v>
      </c>
      <c r="AF99" s="2">
        <v>0.59872578628781081</v>
      </c>
      <c r="AG99" s="2">
        <v>3.5626979194412385E-2</v>
      </c>
      <c r="AL99" s="2">
        <v>0.47958852591991741</v>
      </c>
      <c r="AM99" s="2">
        <v>9.2621323732567078E-3</v>
      </c>
      <c r="AR99" s="2">
        <v>0.52513565015179908</v>
      </c>
      <c r="AS99" s="2">
        <v>0.1223137176139787</v>
      </c>
      <c r="AX99" s="2">
        <v>0.71755699082277291</v>
      </c>
      <c r="AY99" s="2">
        <v>0.12893660030900614</v>
      </c>
    </row>
    <row r="100" spans="2:51" x14ac:dyDescent="0.25">
      <c r="B100" s="2">
        <v>0.34798422320459543</v>
      </c>
      <c r="C100" s="2">
        <v>0.41181079020919797</v>
      </c>
      <c r="H100" s="2">
        <v>0.75396760608051772</v>
      </c>
      <c r="I100" s="2">
        <v>0.14212918251258047</v>
      </c>
      <c r="N100" s="2">
        <v>0.34798426198726379</v>
      </c>
      <c r="O100" s="2">
        <v>0.25983894233499538</v>
      </c>
      <c r="T100" s="2">
        <v>0.39749396774330104</v>
      </c>
      <c r="U100" s="2">
        <v>0.72711140555312381</v>
      </c>
      <c r="Z100" s="2">
        <v>0.34049921431161606</v>
      </c>
      <c r="AA100" s="2">
        <v>0.10419728891066471</v>
      </c>
      <c r="AF100" s="2">
        <v>0.6050957808318046</v>
      </c>
      <c r="AG100" s="2">
        <v>3.0139986386101984E-2</v>
      </c>
      <c r="AL100" s="2">
        <v>0.48469139443993803</v>
      </c>
      <c r="AM100" s="2">
        <v>1.0244028921316508E-2</v>
      </c>
      <c r="AR100" s="2">
        <v>0.53072314449970937</v>
      </c>
      <c r="AS100" s="2">
        <v>0.12249911165356032</v>
      </c>
      <c r="AX100" s="2">
        <v>0.72519070494078597</v>
      </c>
      <c r="AY100" s="2">
        <v>0.1407135637670254</v>
      </c>
    </row>
    <row r="101" spans="2:51" x14ac:dyDescent="0.25">
      <c r="B101" s="2">
        <v>0.35164782804351852</v>
      </c>
      <c r="C101" s="2">
        <v>0.37143925919652188</v>
      </c>
      <c r="H101" s="2">
        <v>0.76190482563142459</v>
      </c>
      <c r="I101" s="2">
        <v>0.17139810634591304</v>
      </c>
      <c r="N101" s="2">
        <v>0.35164699415074646</v>
      </c>
      <c r="O101" s="2">
        <v>0.2234476335427007</v>
      </c>
      <c r="T101" s="2">
        <v>0.40167774344212565</v>
      </c>
      <c r="U101" s="2">
        <v>0.69960013723100944</v>
      </c>
      <c r="Z101" s="2">
        <v>0.34408920585035657</v>
      </c>
      <c r="AA101" s="2">
        <v>0.11145408024388916</v>
      </c>
      <c r="AF101" s="2">
        <v>0.61146470135884623</v>
      </c>
      <c r="AG101" s="2">
        <v>4.2037349433247509E-2</v>
      </c>
      <c r="AL101" s="2">
        <v>0.4897942629599587</v>
      </c>
      <c r="AM101" s="2">
        <v>1.2573376576454038E-2</v>
      </c>
      <c r="AR101" s="2">
        <v>0.53631063884761976</v>
      </c>
      <c r="AS101" s="2">
        <v>0.1005814163074657</v>
      </c>
      <c r="AX101" s="2">
        <v>0.73282441905879914</v>
      </c>
      <c r="AY101" s="2">
        <v>0.17515839904537581</v>
      </c>
    </row>
    <row r="102" spans="2:51" x14ac:dyDescent="0.25">
      <c r="B102" s="2">
        <v>0.35531143288244166</v>
      </c>
      <c r="C102" s="2">
        <v>0.31901979051974821</v>
      </c>
      <c r="H102" s="2">
        <v>0.76984070692241713</v>
      </c>
      <c r="I102" s="2">
        <v>0.19980869380380487</v>
      </c>
      <c r="N102" s="2">
        <v>0.35530972631422908</v>
      </c>
      <c r="O102" s="2">
        <v>0.1822916075099667</v>
      </c>
      <c r="T102" s="2">
        <v>0.4058615191409502</v>
      </c>
      <c r="U102" s="2">
        <v>0.64823315075299603</v>
      </c>
      <c r="Z102" s="2">
        <v>0.34767315363229784</v>
      </c>
      <c r="AA102" s="2">
        <v>0.11211824269149109</v>
      </c>
      <c r="AF102" s="2">
        <v>0.61783469590284013</v>
      </c>
      <c r="AG102" s="2">
        <v>5.8172778123057801E-2</v>
      </c>
      <c r="AL102" s="2">
        <v>0.49489713147997932</v>
      </c>
      <c r="AM102" s="2">
        <v>1.3206721103124644E-2</v>
      </c>
      <c r="AR102" s="2">
        <v>0.54189813319553004</v>
      </c>
      <c r="AS102" s="2">
        <v>9.1528007374562903E-2</v>
      </c>
      <c r="AX102" s="2">
        <v>0.74045813317681231</v>
      </c>
      <c r="AY102" s="2">
        <v>0.22348624833586384</v>
      </c>
    </row>
    <row r="103" spans="2:51" x14ac:dyDescent="0.25">
      <c r="B103" s="2">
        <v>0.35897503772136485</v>
      </c>
      <c r="C103" s="2">
        <v>0.27364416589029106</v>
      </c>
      <c r="H103" s="2">
        <v>0.77777792647332378</v>
      </c>
      <c r="I103" s="2">
        <v>0.24100768459430613</v>
      </c>
      <c r="N103" s="2">
        <v>0.35897245847771164</v>
      </c>
      <c r="O103" s="2">
        <v>0.1824506207194212</v>
      </c>
      <c r="T103" s="2">
        <v>0.41004529483977481</v>
      </c>
      <c r="U103" s="2">
        <v>0.5144151711247027</v>
      </c>
      <c r="Z103" s="2">
        <v>0.35125710141423905</v>
      </c>
      <c r="AA103" s="2">
        <v>0.10581958734824977</v>
      </c>
      <c r="AF103" s="2">
        <v>0.62420361642988176</v>
      </c>
      <c r="AG103" s="2">
        <v>7.2745568084287782E-2</v>
      </c>
      <c r="AL103" s="2">
        <v>0.5</v>
      </c>
      <c r="AM103" s="2">
        <v>4.250634407185273E-3</v>
      </c>
      <c r="AR103" s="2">
        <v>0.54748562754344043</v>
      </c>
      <c r="AS103" s="2">
        <v>0.1053295636545285</v>
      </c>
      <c r="AX103" s="2">
        <v>0.74809074399751108</v>
      </c>
      <c r="AY103" s="2">
        <v>0.20195822628689483</v>
      </c>
    </row>
    <row r="104" spans="2:51" x14ac:dyDescent="0.25">
      <c r="B104" s="2">
        <v>0.36263864256028799</v>
      </c>
      <c r="C104" s="2">
        <v>0.20872505011151576</v>
      </c>
      <c r="H104" s="2">
        <v>0.78571380776431643</v>
      </c>
      <c r="I104" s="2">
        <v>0.24516304925441415</v>
      </c>
      <c r="N104" s="2">
        <v>0.36263519064119426</v>
      </c>
      <c r="O104" s="2">
        <v>0.17092784207716682</v>
      </c>
      <c r="T104" s="2">
        <v>0.41422907053859942</v>
      </c>
      <c r="U104" s="2">
        <v>0.35782985720876859</v>
      </c>
      <c r="Z104" s="2">
        <v>0.35484104919618037</v>
      </c>
      <c r="AA104" s="2">
        <v>9.3249496434209822E-2</v>
      </c>
      <c r="AF104" s="2">
        <v>0.63057361097387554</v>
      </c>
      <c r="AG104" s="2">
        <v>9.1171683092130584E-2</v>
      </c>
      <c r="AL104" s="2">
        <v>0.50510286852002062</v>
      </c>
      <c r="AM104" s="2">
        <v>7.7191520834484556E-3</v>
      </c>
      <c r="AR104" s="2">
        <v>0.55307312189135072</v>
      </c>
      <c r="AS104" s="2">
        <v>8.3149226752359917E-2</v>
      </c>
      <c r="AX104" s="2">
        <v>0.75572445811552402</v>
      </c>
      <c r="AY104" s="2">
        <v>0.15615941867661662</v>
      </c>
    </row>
    <row r="105" spans="2:51" x14ac:dyDescent="0.25">
      <c r="B105" s="2">
        <v>0.36629695317256528</v>
      </c>
      <c r="C105" s="2">
        <v>0.12925947884023603</v>
      </c>
      <c r="H105" s="2">
        <v>0.79365102731522308</v>
      </c>
      <c r="I105" s="2">
        <v>0.22911227455673799</v>
      </c>
      <c r="N105" s="2">
        <v>0.36629792280467693</v>
      </c>
      <c r="O105" s="2">
        <v>0.11573322126688096</v>
      </c>
      <c r="T105" s="2">
        <v>0.41841284623742403</v>
      </c>
      <c r="U105" s="2">
        <v>0.26082764495025379</v>
      </c>
      <c r="Z105" s="2">
        <v>0.35842499697812158</v>
      </c>
      <c r="AA105" s="2">
        <v>8.9019543796613865E-2</v>
      </c>
      <c r="AF105" s="2">
        <v>0.63694253150091718</v>
      </c>
      <c r="AG105" s="2">
        <v>0.14404096007576431</v>
      </c>
      <c r="AL105" s="2">
        <v>0.51020573704004124</v>
      </c>
      <c r="AM105" s="2">
        <v>5.8106172346222675E-3</v>
      </c>
      <c r="AR105" s="2">
        <v>0.558660616239261</v>
      </c>
      <c r="AS105" s="2">
        <v>8.5641746617846223E-2</v>
      </c>
      <c r="AX105" s="2">
        <v>0.76335817223353719</v>
      </c>
      <c r="AY105" s="2">
        <v>0.11133571692543333</v>
      </c>
    </row>
    <row r="106" spans="2:51" x14ac:dyDescent="0.25">
      <c r="B106" s="2">
        <v>0.36996055801148847</v>
      </c>
      <c r="C106" s="2">
        <v>7.4362666214957227E-2</v>
      </c>
      <c r="H106" s="2">
        <v>0.80158690860621573</v>
      </c>
      <c r="I106" s="2">
        <v>0.20668578188321082</v>
      </c>
      <c r="N106" s="2">
        <v>0.36996065496815955</v>
      </c>
      <c r="O106" s="2">
        <v>8.4294038140454094E-2</v>
      </c>
      <c r="T106" s="2">
        <v>0.42259662193624853</v>
      </c>
      <c r="U106" s="2">
        <v>0.17249701285949201</v>
      </c>
      <c r="Z106" s="2">
        <v>0.36200894476006285</v>
      </c>
      <c r="AA106" s="2">
        <v>9.8954760738200226E-2</v>
      </c>
      <c r="AF106" s="2">
        <v>0.64331145202795881</v>
      </c>
      <c r="AG106" s="2">
        <v>0.20964219124567168</v>
      </c>
      <c r="AL106" s="2">
        <v>0.51530860556006186</v>
      </c>
      <c r="AM106" s="2">
        <v>4.250634407185273E-3</v>
      </c>
      <c r="AR106" s="2">
        <v>0.56424811058717139</v>
      </c>
      <c r="AS106" s="2">
        <v>9.1425010685906444E-2</v>
      </c>
      <c r="AX106" s="2">
        <v>0.77099188635155025</v>
      </c>
      <c r="AY106" s="2">
        <v>6.8208432216785186E-2</v>
      </c>
    </row>
    <row r="107" spans="2:51" x14ac:dyDescent="0.25">
      <c r="B107" s="2">
        <v>0.37362416285041161</v>
      </c>
      <c r="C107" s="2">
        <v>3.511335083707405E-2</v>
      </c>
      <c r="H107" s="2">
        <v>0.80952278989720827</v>
      </c>
      <c r="I107" s="2">
        <v>0.16090283586020787</v>
      </c>
      <c r="N107" s="2">
        <v>0.37362338713164223</v>
      </c>
      <c r="O107" s="2">
        <v>5.9539088854309821E-2</v>
      </c>
      <c r="T107" s="2">
        <v>0.42678039763507314</v>
      </c>
      <c r="U107" s="2">
        <v>0.23252374924582098</v>
      </c>
      <c r="Z107" s="2">
        <v>0.36559289254200411</v>
      </c>
      <c r="AA107" s="2">
        <v>9.5802711089335288E-2</v>
      </c>
      <c r="AF107" s="2">
        <v>0.6496814465719527</v>
      </c>
      <c r="AG107" s="2">
        <v>0.26442925212347212</v>
      </c>
      <c r="AL107" s="2">
        <v>0.52041147408008248</v>
      </c>
      <c r="AM107" s="2">
        <v>4.250634407185273E-3</v>
      </c>
      <c r="AR107" s="2">
        <v>0.56983560493508167</v>
      </c>
      <c r="AS107" s="2">
        <v>7.2355173781162935E-2</v>
      </c>
      <c r="AX107" s="2">
        <v>0.77862560046956331</v>
      </c>
      <c r="AY107" s="2">
        <v>3.8692556691942236E-2</v>
      </c>
    </row>
    <row r="108" spans="2:51" x14ac:dyDescent="0.25">
      <c r="B108" s="2">
        <v>0.37728776768933481</v>
      </c>
      <c r="C108" s="2">
        <v>3.3362976765195791E-2</v>
      </c>
      <c r="H108" s="2">
        <v>0.81746000944811492</v>
      </c>
      <c r="I108" s="2">
        <v>0.12236780695633689</v>
      </c>
      <c r="N108" s="2">
        <v>0.37728611929512479</v>
      </c>
      <c r="O108" s="2">
        <v>4.1644423747487024E-2</v>
      </c>
      <c r="T108" s="2">
        <v>0.4309641733338978</v>
      </c>
      <c r="U108" s="2">
        <v>0.29778537543328326</v>
      </c>
      <c r="Z108" s="2">
        <v>0.36917684032394538</v>
      </c>
      <c r="AA108" s="2">
        <v>7.945995971473678E-2</v>
      </c>
      <c r="AF108" s="2">
        <v>0.65605036709899422</v>
      </c>
      <c r="AG108" s="2">
        <v>0.34504128562549941</v>
      </c>
      <c r="AL108" s="2">
        <v>0.52550696851264644</v>
      </c>
      <c r="AM108" s="2">
        <v>4.5991864285744657E-3</v>
      </c>
      <c r="AR108" s="2">
        <v>0.57541502486919449</v>
      </c>
      <c r="AS108" s="2">
        <v>5.4866336047296078E-2</v>
      </c>
      <c r="AX108" s="2">
        <v>0.78625931458757636</v>
      </c>
      <c r="AY108" s="2">
        <v>2.2872688576122815E-2</v>
      </c>
    </row>
    <row r="109" spans="2:51" x14ac:dyDescent="0.25">
      <c r="B109" s="2">
        <v>0.38095137252825789</v>
      </c>
      <c r="C109" s="2">
        <v>4.4803929872109766E-2</v>
      </c>
      <c r="H109" s="2">
        <v>0.82539589073910757</v>
      </c>
      <c r="I109" s="2">
        <v>9.6623491846382067E-2</v>
      </c>
      <c r="N109" s="2">
        <v>0.38094885145860741</v>
      </c>
      <c r="O109" s="2">
        <v>3.4074259168815235E-2</v>
      </c>
      <c r="T109" s="2">
        <v>0.43514794903272241</v>
      </c>
      <c r="U109" s="2">
        <v>0.34281725798246759</v>
      </c>
      <c r="Z109" s="2">
        <v>0.37276078810588659</v>
      </c>
      <c r="AA109" s="2">
        <v>6.7303609341825901E-2</v>
      </c>
      <c r="AF109" s="2">
        <v>0.66242036164298823</v>
      </c>
      <c r="AG109" s="2">
        <v>0.42522122584272987</v>
      </c>
      <c r="AL109" s="2">
        <v>0.53060983703266718</v>
      </c>
      <c r="AM109" s="2">
        <v>1.0575578405076958E-2</v>
      </c>
      <c r="AR109" s="2">
        <v>0.58100251921710488</v>
      </c>
      <c r="AS109" s="2">
        <v>8.1218038840051285E-2</v>
      </c>
      <c r="AX109" s="2">
        <v>0.79389302870558953</v>
      </c>
      <c r="AY109" s="2">
        <v>2.4729396992755722E-2</v>
      </c>
    </row>
    <row r="110" spans="2:51" x14ac:dyDescent="0.25">
      <c r="B110" s="2">
        <v>0.38461497736718109</v>
      </c>
      <c r="C110" s="2">
        <v>5.3605205951271842E-2</v>
      </c>
      <c r="H110" s="2">
        <v>0.83333311029001444</v>
      </c>
      <c r="I110" s="2">
        <v>7.6635691082081445E-2</v>
      </c>
      <c r="N110" s="2">
        <v>0.38461158362209003</v>
      </c>
      <c r="O110" s="2">
        <v>2.9956952852583398E-2</v>
      </c>
      <c r="T110" s="2">
        <v>0.43933172473154702</v>
      </c>
      <c r="U110" s="2">
        <v>0.36229578014645863</v>
      </c>
      <c r="Z110" s="2">
        <v>0.37634473588782785</v>
      </c>
      <c r="AA110" s="2">
        <v>7.1582557569818711E-2</v>
      </c>
      <c r="AF110" s="2">
        <v>0.66878928217002975</v>
      </c>
      <c r="AG110" s="2">
        <v>0.41742578945810771</v>
      </c>
      <c r="AL110" s="2">
        <v>0.5357127055526878</v>
      </c>
      <c r="AM110" s="2">
        <v>1.3444756629927017E-2</v>
      </c>
      <c r="AR110" s="2">
        <v>0.58659001356501517</v>
      </c>
      <c r="AS110" s="2">
        <v>0.16570107271051235</v>
      </c>
      <c r="AX110" s="2">
        <v>0.8015267428236027</v>
      </c>
      <c r="AY110" s="2">
        <v>3.0686893063390785E-2</v>
      </c>
    </row>
    <row r="111" spans="2:51" x14ac:dyDescent="0.25">
      <c r="B111" s="2">
        <v>0.38827858220610423</v>
      </c>
      <c r="C111" s="2">
        <v>7.3649812258264877E-2</v>
      </c>
      <c r="H111" s="2">
        <v>0.84126899158100688</v>
      </c>
      <c r="I111" s="2">
        <v>5.4833022961364469E-2</v>
      </c>
      <c r="N111" s="2">
        <v>0.38828049239967632</v>
      </c>
      <c r="O111" s="2">
        <v>2.2977408766171076E-2</v>
      </c>
      <c r="T111" s="2">
        <v>0.44351550043037152</v>
      </c>
      <c r="U111" s="2">
        <v>0.33098699854487812</v>
      </c>
      <c r="Z111" s="2">
        <v>0.37992868366976912</v>
      </c>
      <c r="AA111" s="2">
        <v>6.4734062823234795E-2</v>
      </c>
      <c r="AF111" s="2">
        <v>0.67515927671402365</v>
      </c>
      <c r="AG111" s="2">
        <v>0.4022433336292876</v>
      </c>
      <c r="AL111" s="2">
        <v>0.54081557407270853</v>
      </c>
      <c r="AM111" s="2">
        <v>1.8303231757339784E-2</v>
      </c>
      <c r="AR111" s="2">
        <v>0.59217750791292556</v>
      </c>
      <c r="AS111" s="2">
        <v>0.29268569015506152</v>
      </c>
      <c r="AX111" s="2">
        <v>0.80915935364430147</v>
      </c>
      <c r="AY111" s="2">
        <v>3.6800227969954274E-2</v>
      </c>
    </row>
    <row r="112" spans="2:51" x14ac:dyDescent="0.25">
      <c r="B112" s="2">
        <v>0.39194218704502742</v>
      </c>
      <c r="C112" s="2">
        <v>0.12981705767764887</v>
      </c>
      <c r="H112" s="2">
        <v>0.84920621113191364</v>
      </c>
      <c r="I112" s="2">
        <v>3.4656919600567451E-2</v>
      </c>
      <c r="N112" s="2">
        <v>0.39194322456315894</v>
      </c>
      <c r="O112" s="2">
        <v>1.7582317731108663E-2</v>
      </c>
      <c r="T112" s="2">
        <v>0.44769927612919613</v>
      </c>
      <c r="U112" s="2">
        <v>0.34307752369009453</v>
      </c>
      <c r="Z112" s="2">
        <v>0.38351263145171038</v>
      </c>
      <c r="AA112" s="2">
        <v>4.5386248570961948E-2</v>
      </c>
      <c r="AF112" s="2">
        <v>0.68152819724106528</v>
      </c>
      <c r="AG112" s="2">
        <v>0.30600491284145731</v>
      </c>
      <c r="AL112" s="2">
        <v>0.54591844259272904</v>
      </c>
      <c r="AM112" s="2">
        <v>2.2558116798932243E-2</v>
      </c>
      <c r="AR112" s="2">
        <v>0.59776500226083584</v>
      </c>
      <c r="AS112" s="2">
        <v>0.34978190451176994</v>
      </c>
      <c r="AX112" s="2">
        <v>0.81679306776231442</v>
      </c>
      <c r="AY112" s="2">
        <v>5.0963751886763047E-2</v>
      </c>
    </row>
    <row r="113" spans="2:51" x14ac:dyDescent="0.25">
      <c r="B113" s="2">
        <v>0.39560579188395051</v>
      </c>
      <c r="C113" s="2">
        <v>0.18992264475875892</v>
      </c>
      <c r="H113" s="2">
        <v>0.85714209242290629</v>
      </c>
      <c r="I113" s="2">
        <v>3.6799872462535875E-2</v>
      </c>
      <c r="N113" s="2">
        <v>0.39560595672664162</v>
      </c>
      <c r="O113" s="2">
        <v>2.3051236327703509E-2</v>
      </c>
      <c r="T113" s="2">
        <v>0.45188305182802074</v>
      </c>
      <c r="U113" s="2">
        <v>0.32010315986229582</v>
      </c>
      <c r="Z113" s="2">
        <v>0.38709657923365165</v>
      </c>
      <c r="AA113" s="2">
        <v>6.2725243616963369E-2</v>
      </c>
      <c r="AF113" s="2">
        <v>0.68789819178505907</v>
      </c>
      <c r="AG113" s="2">
        <v>0.1229808517564888</v>
      </c>
      <c r="AL113" s="2">
        <v>0.55102131111274977</v>
      </c>
      <c r="AM113" s="2">
        <v>1.8477507768034383E-2</v>
      </c>
      <c r="AR113" s="2">
        <v>0.60335249660874624</v>
      </c>
      <c r="AS113" s="2">
        <v>0.32721533002713959</v>
      </c>
      <c r="AX113" s="2">
        <v>0.82442678188032759</v>
      </c>
      <c r="AY113" s="2">
        <v>5.8221389102858082E-2</v>
      </c>
    </row>
    <row r="114" spans="2:51" x14ac:dyDescent="0.25">
      <c r="B114" s="2">
        <v>0.39926410249622785</v>
      </c>
      <c r="C114" s="2">
        <v>0.24458654470511845</v>
      </c>
      <c r="H114" s="2">
        <v>0.86507931197381294</v>
      </c>
      <c r="I114" s="2">
        <v>5.6869694603224476E-2</v>
      </c>
      <c r="N114" s="2">
        <v>0.39926868889012418</v>
      </c>
      <c r="O114" s="2">
        <v>3.7396499437774719E-2</v>
      </c>
      <c r="T114" s="2">
        <v>0.45606682752684535</v>
      </c>
      <c r="U114" s="2">
        <v>0.26212897348838859</v>
      </c>
      <c r="Z114" s="2">
        <v>0.39068052701559286</v>
      </c>
      <c r="AA114" s="2">
        <v>9.9640699003756328E-2</v>
      </c>
      <c r="AF114" s="2">
        <v>0.6942671123121007</v>
      </c>
      <c r="AG114" s="2">
        <v>7.02121992364379E-2</v>
      </c>
      <c r="AL114" s="2">
        <v>0.55612417963277039</v>
      </c>
      <c r="AM114" s="2">
        <v>4.5269256436523148E-3</v>
      </c>
      <c r="AR114" s="2">
        <v>0.60893999095665652</v>
      </c>
      <c r="AS114" s="2">
        <v>0.30989128699512308</v>
      </c>
      <c r="AX114" s="2">
        <v>0.83206049599834064</v>
      </c>
      <c r="AY114" s="2">
        <v>7.2269147027262892E-2</v>
      </c>
    </row>
    <row r="115" spans="2:51" x14ac:dyDescent="0.25">
      <c r="B115" s="2">
        <v>0.40292770733515104</v>
      </c>
      <c r="C115" s="2">
        <v>0.32814573275740383</v>
      </c>
      <c r="H115" s="2">
        <v>0.87301519326480559</v>
      </c>
      <c r="I115" s="2">
        <v>0.10292296459911186</v>
      </c>
      <c r="N115" s="2">
        <v>0.4029314210536068</v>
      </c>
      <c r="O115" s="2">
        <v>4.9441750053950906E-2</v>
      </c>
      <c r="T115" s="2">
        <v>0.46025060322566991</v>
      </c>
      <c r="U115" s="2">
        <v>0.19767180494268241</v>
      </c>
      <c r="Z115" s="2">
        <v>0.39426447479753413</v>
      </c>
      <c r="AA115" s="2">
        <v>0.15391692525450487</v>
      </c>
      <c r="AF115" s="2">
        <v>0.7006371068560947</v>
      </c>
      <c r="AG115" s="2">
        <v>6.9614371541034059E-2</v>
      </c>
      <c r="AL115" s="2">
        <v>0.56122704815279112</v>
      </c>
      <c r="AM115" s="2">
        <v>1.1017644383424226E-2</v>
      </c>
      <c r="AR115" s="2">
        <v>0.61452748530456691</v>
      </c>
      <c r="AS115" s="2">
        <v>0.31571574973864586</v>
      </c>
      <c r="AX115" s="2">
        <v>0.8396942101163537</v>
      </c>
      <c r="AY115" s="2">
        <v>6.6186979887885092E-2</v>
      </c>
    </row>
    <row r="116" spans="2:51" x14ac:dyDescent="0.25">
      <c r="B116" s="2">
        <v>0.40659131217407418</v>
      </c>
      <c r="C116" s="2">
        <v>0.39372829677310067</v>
      </c>
      <c r="H116" s="2">
        <v>0.88095241281571213</v>
      </c>
      <c r="I116" s="2">
        <v>0.11902919036814891</v>
      </c>
      <c r="N116" s="2">
        <v>0.40659415321708947</v>
      </c>
      <c r="O116" s="2">
        <v>7.3276694342537169E-2</v>
      </c>
      <c r="T116" s="2">
        <v>0.46443437892449452</v>
      </c>
      <c r="U116" s="2">
        <v>0.12772539601793467</v>
      </c>
      <c r="Z116" s="2">
        <v>0.39784842257947539</v>
      </c>
      <c r="AA116" s="2">
        <v>0.19273232075779845</v>
      </c>
      <c r="AF116" s="2">
        <v>0.70700602738313612</v>
      </c>
      <c r="AG116" s="2">
        <v>9.3651780165142501E-2</v>
      </c>
      <c r="AL116" s="2">
        <v>0.56632991667281163</v>
      </c>
      <c r="AM116" s="2">
        <v>1.2751903221555817E-2</v>
      </c>
      <c r="AR116" s="2">
        <v>0.62011497965247719</v>
      </c>
      <c r="AS116" s="2">
        <v>0.1889216761681112</v>
      </c>
      <c r="AX116" s="2">
        <v>0.84732792423436676</v>
      </c>
      <c r="AY116" s="2">
        <v>9.4050963751886762E-2</v>
      </c>
    </row>
    <row r="117" spans="2:51" x14ac:dyDescent="0.25">
      <c r="B117" s="2">
        <v>0.41025491701299727</v>
      </c>
      <c r="C117" s="2">
        <v>0.37642217893340107</v>
      </c>
      <c r="H117" s="2">
        <v>0.88888829410670478</v>
      </c>
      <c r="I117" s="2">
        <v>0.10072109497382248</v>
      </c>
      <c r="N117" s="2">
        <v>0.41025688538057209</v>
      </c>
      <c r="O117" s="2">
        <v>9.7361516531694725E-2</v>
      </c>
      <c r="T117" s="2">
        <v>0.46861815462331913</v>
      </c>
      <c r="U117" s="2">
        <v>9.5032474062156175E-2</v>
      </c>
      <c r="Z117" s="2">
        <v>0.40143237036141666</v>
      </c>
      <c r="AA117" s="2">
        <v>0.19367956883880449</v>
      </c>
      <c r="AF117" s="2">
        <v>0.71337602192713012</v>
      </c>
      <c r="AG117" s="2">
        <v>0.11156885376897807</v>
      </c>
      <c r="AL117" s="2">
        <v>0.5714254111053757</v>
      </c>
      <c r="AM117" s="2">
        <v>1.5876119510836992E-2</v>
      </c>
      <c r="AR117" s="2">
        <v>0.62569439958659001</v>
      </c>
      <c r="AS117" s="2">
        <v>0.10247140554431174</v>
      </c>
      <c r="AX117" s="2">
        <v>0.85496163835237993</v>
      </c>
      <c r="AY117" s="2">
        <v>0.13231162424139881</v>
      </c>
    </row>
    <row r="118" spans="2:51" x14ac:dyDescent="0.25">
      <c r="B118" s="2">
        <v>0.41391852185192046</v>
      </c>
      <c r="C118" s="2">
        <v>0.26630388752434997</v>
      </c>
      <c r="H118" s="2">
        <v>0.89682551365761165</v>
      </c>
      <c r="I118" s="2">
        <v>8.6400855794868003E-2</v>
      </c>
      <c r="N118" s="2">
        <v>0.41391961754405465</v>
      </c>
      <c r="O118" s="2">
        <v>0.13721136262962416</v>
      </c>
      <c r="T118" s="2">
        <v>0.47280193032214374</v>
      </c>
      <c r="U118" s="2">
        <v>7.8162524104153613E-2</v>
      </c>
      <c r="Z118" s="2">
        <v>0.40501631814335787</v>
      </c>
      <c r="AA118" s="2">
        <v>0.18779465403669227</v>
      </c>
      <c r="AF118" s="2">
        <v>0.71974494245417175</v>
      </c>
      <c r="AG118" s="2">
        <v>0.11185888898754033</v>
      </c>
      <c r="AL118" s="2">
        <v>0.57652827962539632</v>
      </c>
      <c r="AM118" s="2">
        <v>1.2437356275424109E-2</v>
      </c>
      <c r="AR118" s="2">
        <v>0.6312818939345004</v>
      </c>
      <c r="AS118" s="2">
        <v>9.8706876573918148E-2</v>
      </c>
      <c r="AX118" s="2">
        <v>0.8625953524703931</v>
      </c>
      <c r="AY118" s="2">
        <v>0.19521263096027891</v>
      </c>
    </row>
    <row r="119" spans="2:51" x14ac:dyDescent="0.25">
      <c r="B119" s="2">
        <v>0.4175821266908436</v>
      </c>
      <c r="C119" s="2">
        <v>0.14438468705005505</v>
      </c>
      <c r="H119" s="2">
        <v>0.90476139494860419</v>
      </c>
      <c r="I119" s="2">
        <v>8.0022827357710241E-2</v>
      </c>
      <c r="N119" s="2">
        <v>0.41758234970753727</v>
      </c>
      <c r="O119" s="2">
        <v>0.18187703735674615</v>
      </c>
      <c r="T119" s="2">
        <v>0.47698570602096824</v>
      </c>
      <c r="U119" s="2">
        <v>6.8757467851269988E-2</v>
      </c>
      <c r="Z119" s="2">
        <v>0.40860026592529913</v>
      </c>
      <c r="AA119" s="2">
        <v>0.16269802384452065</v>
      </c>
      <c r="AF119" s="2">
        <v>0.72611493699816554</v>
      </c>
      <c r="AG119" s="2">
        <v>0.1192163130012726</v>
      </c>
      <c r="AL119" s="2">
        <v>0.58163114814541694</v>
      </c>
      <c r="AM119" s="2">
        <v>5.9933945141312341E-3</v>
      </c>
      <c r="AR119" s="2">
        <v>0.63686938828241069</v>
      </c>
      <c r="AS119" s="2">
        <v>0.15603998331453645</v>
      </c>
      <c r="AX119" s="2">
        <v>0.87022906658840604</v>
      </c>
      <c r="AY119" s="2">
        <v>0.22918104465450531</v>
      </c>
    </row>
    <row r="120" spans="2:51" x14ac:dyDescent="0.25">
      <c r="B120" s="2">
        <v>0.4212457315297668</v>
      </c>
      <c r="C120" s="2">
        <v>7.1433612828548043E-2</v>
      </c>
      <c r="H120" s="2">
        <v>0.91269861449951084</v>
      </c>
      <c r="I120" s="2">
        <v>7.6833235523804694E-2</v>
      </c>
      <c r="N120" s="2">
        <v>0.42124508187101994</v>
      </c>
      <c r="O120" s="2">
        <v>0.15736060788478357</v>
      </c>
      <c r="T120" s="2">
        <v>0.48117653699078589</v>
      </c>
      <c r="U120" s="2">
        <v>7.674289297164287E-2</v>
      </c>
      <c r="Z120" s="2">
        <v>0.4121842137072404</v>
      </c>
      <c r="AA120" s="2">
        <v>0.15736839240023953</v>
      </c>
      <c r="AF120" s="2">
        <v>0.73248385752520717</v>
      </c>
      <c r="AG120" s="2">
        <v>0.13541685163810707</v>
      </c>
      <c r="AL120" s="2">
        <v>0.58673401666543756</v>
      </c>
      <c r="AM120" s="2">
        <v>1.217381694217862E-2</v>
      </c>
      <c r="AR120" s="2">
        <v>0.64245688263032097</v>
      </c>
      <c r="AS120" s="2">
        <v>0.19196522831790958</v>
      </c>
      <c r="AX120" s="2">
        <v>0.87786167740910481</v>
      </c>
      <c r="AY120" s="2">
        <v>0.25659977470156864</v>
      </c>
    </row>
    <row r="121" spans="2:51" x14ac:dyDescent="0.25">
      <c r="B121" s="2">
        <v>0.42490933636868988</v>
      </c>
      <c r="C121" s="2">
        <v>2.549335140171085E-2</v>
      </c>
      <c r="H121" s="2">
        <v>0.92063449579050349</v>
      </c>
      <c r="I121" s="2">
        <v>7.8100523550532111E-2</v>
      </c>
      <c r="N121" s="2">
        <v>0.42490781403450256</v>
      </c>
      <c r="O121" s="2">
        <v>0.11064479856433787</v>
      </c>
      <c r="T121" s="2">
        <v>0.48536031268961038</v>
      </c>
      <c r="U121" s="2">
        <v>7.1827420175324452E-2</v>
      </c>
      <c r="Z121" s="2">
        <v>0.41576816148918172</v>
      </c>
      <c r="AA121" s="2">
        <v>0.13673580488867113</v>
      </c>
      <c r="AF121" s="2">
        <v>0.73885385206920096</v>
      </c>
      <c r="AG121" s="2">
        <v>0.14404096007576431</v>
      </c>
      <c r="AL121" s="2">
        <v>0.59183688518545829</v>
      </c>
      <c r="AM121" s="2">
        <v>2.4551664335902133E-2</v>
      </c>
      <c r="AR121" s="2">
        <v>0.64804437697823136</v>
      </c>
      <c r="AS121" s="2">
        <v>0.182381386438426</v>
      </c>
      <c r="AX121" s="2">
        <v>0.88549539152711798</v>
      </c>
      <c r="AY121" s="2">
        <v>0.23132271551397876</v>
      </c>
    </row>
    <row r="122" spans="2:51" x14ac:dyDescent="0.25">
      <c r="B122" s="2">
        <v>0.42857294120761308</v>
      </c>
      <c r="C122" s="2">
        <v>1.7814290957341692E-2</v>
      </c>
      <c r="H122" s="2">
        <v>0.92857171534141014</v>
      </c>
      <c r="I122" s="2">
        <v>7.2561192567708072E-2</v>
      </c>
      <c r="N122" s="2">
        <v>0.42857054619798512</v>
      </c>
      <c r="O122" s="2">
        <v>6.5729245936644587E-2</v>
      </c>
      <c r="T122" s="2">
        <v>0.48954408838843499</v>
      </c>
      <c r="U122" s="2">
        <v>0.14079191756675224</v>
      </c>
      <c r="Z122" s="2">
        <v>0.41935210927112287</v>
      </c>
      <c r="AA122" s="2">
        <v>0.11040884098208939</v>
      </c>
      <c r="AF122" s="2">
        <v>0.74522277259624259</v>
      </c>
      <c r="AG122" s="2">
        <v>0.11277042824587884</v>
      </c>
      <c r="AL122" s="2">
        <v>0.5969397537054788</v>
      </c>
      <c r="AM122" s="2">
        <v>3.1820249172188952E-2</v>
      </c>
      <c r="AR122" s="2">
        <v>0.65363187132614164</v>
      </c>
      <c r="AS122" s="2">
        <v>0.20003501887414321</v>
      </c>
      <c r="AX122" s="2">
        <v>0.89312910564513104</v>
      </c>
      <c r="AY122" s="2">
        <v>0.20739922792988141</v>
      </c>
    </row>
    <row r="123" spans="2:51" x14ac:dyDescent="0.25">
      <c r="B123" s="2">
        <v>0.43223125181989042</v>
      </c>
      <c r="C123" s="2">
        <v>8.4907258406030327E-3</v>
      </c>
      <c r="H123" s="2">
        <v>0.93650759663240279</v>
      </c>
      <c r="I123" s="2">
        <v>5.2077797853119355E-2</v>
      </c>
      <c r="N123" s="2">
        <v>0.4322332783614678</v>
      </c>
      <c r="O123" s="2">
        <v>4.5631112070238407E-2</v>
      </c>
      <c r="T123" s="2">
        <v>0.4937278640872596</v>
      </c>
      <c r="U123" s="2">
        <v>0.14787824296986835</v>
      </c>
      <c r="Z123" s="2">
        <v>0.42294210080986344</v>
      </c>
      <c r="AA123" s="2">
        <v>0.10303772660460558</v>
      </c>
      <c r="AF123" s="2">
        <v>0.75159169312328422</v>
      </c>
      <c r="AG123" s="2">
        <v>0.12683417680310161</v>
      </c>
      <c r="AL123" s="2">
        <v>0.60204262222549954</v>
      </c>
      <c r="AM123" s="2">
        <v>4.2387326308451538E-2</v>
      </c>
      <c r="AR123" s="2">
        <v>0.65921936567405204</v>
      </c>
      <c r="AS123" s="2">
        <v>0.22572754285949706</v>
      </c>
      <c r="AX123" s="2">
        <v>0.9007628197631441</v>
      </c>
      <c r="AY123" s="2">
        <v>0.224416828813265</v>
      </c>
    </row>
    <row r="124" spans="2:51" x14ac:dyDescent="0.25">
      <c r="B124" s="2">
        <v>0.43589485665881356</v>
      </c>
      <c r="C124" s="2">
        <v>5.0111515767482569E-3</v>
      </c>
      <c r="H124" s="2">
        <v>0.94444347792339534</v>
      </c>
      <c r="I124" s="2">
        <v>4.0839714057308685E-2</v>
      </c>
      <c r="N124" s="2">
        <v>0.43589601052495042</v>
      </c>
      <c r="O124" s="2">
        <v>3.3046352350555974E-2</v>
      </c>
      <c r="T124" s="2">
        <v>0.49791163978608421</v>
      </c>
      <c r="U124" s="2">
        <v>0.19033112896165813</v>
      </c>
      <c r="Z124" s="2">
        <v>0.4265260485918046</v>
      </c>
      <c r="AA124" s="2">
        <v>0.1075181011486744</v>
      </c>
      <c r="AF124" s="2">
        <v>0.75796168766727801</v>
      </c>
      <c r="AG124" s="2">
        <v>0.1364882062209595</v>
      </c>
      <c r="AL124" s="2">
        <v>0.60714549074552016</v>
      </c>
      <c r="AM124" s="2">
        <v>5.2223294326678257E-2</v>
      </c>
      <c r="AR124" s="2">
        <v>0.66480686002196232</v>
      </c>
      <c r="AS124" s="2">
        <v>0.2421864137067993</v>
      </c>
      <c r="AX124" s="2">
        <v>0.90839653388115726</v>
      </c>
      <c r="AY124" s="2">
        <v>0.17111104184940626</v>
      </c>
    </row>
    <row r="125" spans="2:51" x14ac:dyDescent="0.25">
      <c r="B125" s="2">
        <v>0.43955846149773675</v>
      </c>
      <c r="C125" s="2">
        <v>8.1307698822732279E-3</v>
      </c>
      <c r="H125" s="2">
        <v>0.95238069747430198</v>
      </c>
      <c r="I125" s="2">
        <v>3.4876413424704378E-2</v>
      </c>
      <c r="N125" s="2">
        <v>0.43955874268843309</v>
      </c>
      <c r="O125" s="2">
        <v>1.7037129584407618E-2</v>
      </c>
      <c r="T125" s="2">
        <v>0.50209541548490877</v>
      </c>
      <c r="U125" s="2">
        <v>0.25354020513669867</v>
      </c>
      <c r="Z125" s="2">
        <v>0.43010999637374586</v>
      </c>
      <c r="AA125" s="2">
        <v>9.6526757036311181E-2</v>
      </c>
      <c r="AF125" s="2">
        <v>0.76433060819431964</v>
      </c>
      <c r="AG125" s="2">
        <v>0.15623427742756518</v>
      </c>
      <c r="AL125" s="2">
        <v>0.61224835926554089</v>
      </c>
      <c r="AM125" s="2">
        <v>6.4626645526844884E-2</v>
      </c>
      <c r="AR125" s="2">
        <v>0.67039435436987271</v>
      </c>
      <c r="AS125" s="2">
        <v>0.20442267781090837</v>
      </c>
      <c r="AX125" s="2">
        <v>0.91603024799917032</v>
      </c>
      <c r="AY125" s="2">
        <v>6.3662390745844663E-2</v>
      </c>
    </row>
    <row r="126" spans="2:51" x14ac:dyDescent="0.25">
      <c r="B126" s="2">
        <v>0.44322206633665984</v>
      </c>
      <c r="C126" s="2">
        <v>7.5943649247621472E-3</v>
      </c>
      <c r="H126" s="2">
        <v>0.96031657876529464</v>
      </c>
      <c r="I126" s="2">
        <v>3.9050261775266056E-2</v>
      </c>
      <c r="N126" s="2">
        <v>0.4432214748519156</v>
      </c>
      <c r="O126" s="2">
        <v>2.2239133150846743E-2</v>
      </c>
      <c r="T126" s="2">
        <v>0.50627919118373332</v>
      </c>
      <c r="U126" s="2">
        <v>0.24399318577056398</v>
      </c>
      <c r="Z126" s="2">
        <v>0.43369394415568718</v>
      </c>
      <c r="AA126" s="2">
        <v>8.9596602972399145E-2</v>
      </c>
      <c r="AF126" s="2">
        <v>0.77070060273831364</v>
      </c>
      <c r="AG126" s="2">
        <v>0.16268016218295897</v>
      </c>
      <c r="AL126" s="2">
        <v>0.61734385369810485</v>
      </c>
      <c r="AM126" s="2">
        <v>6.2875384151084554E-2</v>
      </c>
      <c r="AR126" s="2">
        <v>0.67597377430398553</v>
      </c>
      <c r="AS126" s="2">
        <v>0.1513278848085034</v>
      </c>
      <c r="AX126" s="2">
        <v>0.92366396211718349</v>
      </c>
      <c r="AY126" s="2">
        <v>2.4515675160625316E-2</v>
      </c>
    </row>
    <row r="127" spans="2:51" x14ac:dyDescent="0.25">
      <c r="B127" s="2">
        <v>0.44688567117558303</v>
      </c>
      <c r="C127" s="2">
        <v>1.5760424606871631E-2</v>
      </c>
      <c r="H127" s="2">
        <v>0.96825379831620151</v>
      </c>
      <c r="I127" s="2">
        <v>4.0958702814603967E-2</v>
      </c>
      <c r="N127" s="2">
        <v>0.44688420701539827</v>
      </c>
      <c r="O127" s="2">
        <v>2.088752087048374E-2</v>
      </c>
      <c r="T127" s="2">
        <v>0.51046296688255799</v>
      </c>
      <c r="U127" s="2">
        <v>0.20403056939038675</v>
      </c>
      <c r="Z127" s="2">
        <v>0.43727789193762845</v>
      </c>
      <c r="AA127" s="2">
        <v>0.10131199303173825</v>
      </c>
      <c r="AF127" s="2">
        <v>0.77706952326535517</v>
      </c>
      <c r="AG127" s="2">
        <v>0.16084524549409571</v>
      </c>
      <c r="AL127" s="2">
        <v>0.62244672221812547</v>
      </c>
      <c r="AM127" s="2">
        <v>3.473193374111086E-2</v>
      </c>
      <c r="AR127" s="2">
        <v>0.68156126865189581</v>
      </c>
      <c r="AS127" s="2">
        <v>0.11923411662315055</v>
      </c>
      <c r="AX127" s="2">
        <v>0.93129767623519644</v>
      </c>
      <c r="AY127" s="2">
        <v>1.3673744718176596E-2</v>
      </c>
    </row>
    <row r="128" spans="2:51" x14ac:dyDescent="0.25">
      <c r="B128" s="2">
        <v>0.45054927601450617</v>
      </c>
      <c r="C128" s="2">
        <v>2.5507467321645352E-2</v>
      </c>
      <c r="H128" s="2">
        <v>0.97618967960719394</v>
      </c>
      <c r="I128" s="2">
        <v>3.6609259404732752E-2</v>
      </c>
      <c r="N128" s="2">
        <v>0.45054693917888089</v>
      </c>
      <c r="O128" s="2">
        <v>1.0159808275501742E-2</v>
      </c>
      <c r="T128" s="2">
        <v>0.51464674258138265</v>
      </c>
      <c r="U128" s="2">
        <v>0.13007961764601497</v>
      </c>
      <c r="Z128" s="2">
        <v>0.4408618397195696</v>
      </c>
      <c r="AA128" s="2">
        <v>0.10095813598998313</v>
      </c>
      <c r="AF128" s="2">
        <v>0.78343951780934906</v>
      </c>
      <c r="AG128" s="2">
        <v>0.14689987865873511</v>
      </c>
      <c r="AL128" s="2">
        <v>0.62754959073814609</v>
      </c>
      <c r="AM128" s="2">
        <v>2.5440046927003857E-2</v>
      </c>
      <c r="AR128" s="2">
        <v>0.68714876299980621</v>
      </c>
      <c r="AS128" s="2">
        <v>8.0677306224604881E-2</v>
      </c>
      <c r="AX128" s="2">
        <v>0.93893028705589521</v>
      </c>
      <c r="AY128" s="2">
        <v>1.3424402580691124E-2</v>
      </c>
    </row>
    <row r="129" spans="2:51" x14ac:dyDescent="0.25">
      <c r="B129" s="2">
        <v>0.45421288085342937</v>
      </c>
      <c r="C129" s="2">
        <v>1.7891928516981452E-2</v>
      </c>
      <c r="H129" s="2">
        <v>0.9841268991581007</v>
      </c>
      <c r="I129" s="2">
        <v>4.8813116026745901E-2</v>
      </c>
      <c r="N129" s="2">
        <v>0.45420967134236356</v>
      </c>
      <c r="O129" s="2">
        <v>1.6616880387992229E-2</v>
      </c>
      <c r="T129" s="2">
        <v>0.5188305182802071</v>
      </c>
      <c r="U129" s="2">
        <v>0.10688639401862084</v>
      </c>
      <c r="Z129" s="2">
        <v>0.44444578750151092</v>
      </c>
      <c r="AA129" s="2">
        <v>7.3999673362730695E-2</v>
      </c>
      <c r="AF129" s="2">
        <v>0.78980843833639069</v>
      </c>
      <c r="AG129" s="2">
        <v>0.11220219598094054</v>
      </c>
      <c r="AL129" s="2">
        <v>0.63265245925816671</v>
      </c>
      <c r="AM129" s="2">
        <v>2.4432646572500948E-2</v>
      </c>
      <c r="AR129" s="2">
        <v>0.69273625734771649</v>
      </c>
      <c r="AS129" s="2">
        <v>5.7497901442468614E-2</v>
      </c>
      <c r="AX129" s="2">
        <v>0.94656400117390838</v>
      </c>
      <c r="AY129" s="2">
        <v>9.4705486862786126E-3</v>
      </c>
    </row>
    <row r="130" spans="2:51" x14ac:dyDescent="0.25">
      <c r="B130" s="2">
        <v>0.45787648569235245</v>
      </c>
      <c r="C130" s="2">
        <v>1.7736653397701928E-2</v>
      </c>
      <c r="H130" s="2">
        <v>0.99206278044909335</v>
      </c>
      <c r="I130" s="2">
        <v>6.9964234058972216E-2</v>
      </c>
      <c r="N130" s="2">
        <v>0.45787240350584613</v>
      </c>
      <c r="O130" s="2">
        <v>2.1006780777574591E-2</v>
      </c>
      <c r="T130" s="2">
        <v>0.52301429397903176</v>
      </c>
      <c r="U130" s="2">
        <v>0.23947402666540477</v>
      </c>
      <c r="Z130" s="2">
        <v>0.44802973528345219</v>
      </c>
      <c r="AA130" s="2">
        <v>7.8186074364418309E-2</v>
      </c>
      <c r="AF130" s="2">
        <v>0.79617843288038448</v>
      </c>
      <c r="AG130" s="2">
        <v>5.3662434520110103E-2</v>
      </c>
      <c r="AL130" s="2">
        <v>0.63775532777818744</v>
      </c>
      <c r="AM130" s="2">
        <v>3.1833001075410504E-2</v>
      </c>
      <c r="AR130" s="2">
        <v>0.69832375169562688</v>
      </c>
      <c r="AS130" s="2">
        <v>3.8000628279800802E-2</v>
      </c>
      <c r="AX130" s="2">
        <v>0.95419771529192143</v>
      </c>
      <c r="AY130" s="2">
        <v>1.4341625443584116E-2</v>
      </c>
    </row>
    <row r="131" spans="2:51" x14ac:dyDescent="0.25">
      <c r="B131" s="2">
        <v>0.46154009053127565</v>
      </c>
      <c r="C131" s="2">
        <v>1.9028260071708873E-2</v>
      </c>
      <c r="H131" s="2">
        <v>1</v>
      </c>
      <c r="I131" s="2">
        <v>8.0866145734657391E-2</v>
      </c>
      <c r="N131" s="2">
        <v>0.46153513566932874</v>
      </c>
      <c r="O131" s="2">
        <v>1.7372193132900969E-2</v>
      </c>
      <c r="T131" s="2">
        <v>0.52719806967785632</v>
      </c>
      <c r="U131" s="2">
        <v>0.4438595038389192</v>
      </c>
      <c r="Z131" s="2">
        <v>0.45161368306539346</v>
      </c>
      <c r="AA131" s="2">
        <v>9.6374326310632044E-2</v>
      </c>
      <c r="AF131" s="2">
        <v>0.80254735340742611</v>
      </c>
      <c r="AG131" s="2">
        <v>2.4800970730119273E-2</v>
      </c>
      <c r="AL131" s="2">
        <v>0.64285819629820806</v>
      </c>
      <c r="AM131" s="2">
        <v>1.5008990091771198E-2</v>
      </c>
      <c r="AR131" s="2">
        <v>0.70391124604353728</v>
      </c>
      <c r="AS131" s="2">
        <v>3.7804934571353532E-2</v>
      </c>
      <c r="AX131" s="2">
        <v>0.96183142940993449</v>
      </c>
      <c r="AY131" s="2">
        <v>2.3282322087706097E-2</v>
      </c>
    </row>
    <row r="132" spans="2:51" x14ac:dyDescent="0.25">
      <c r="B132" s="2">
        <v>0.46519840114355293</v>
      </c>
      <c r="C132" s="2">
        <v>1.4320600773552412E-2</v>
      </c>
      <c r="N132" s="2">
        <v>0.4652040444469151</v>
      </c>
      <c r="O132" s="2">
        <v>2.0563815408379996E-2</v>
      </c>
      <c r="T132" s="2">
        <v>0.53138184537668098</v>
      </c>
      <c r="U132" s="2">
        <v>0.55314152539365191</v>
      </c>
      <c r="Z132" s="2">
        <v>0.45519763084733467</v>
      </c>
      <c r="AA132" s="2">
        <v>7.4407969949371225E-2</v>
      </c>
      <c r="AF132" s="2">
        <v>0.80891734795142001</v>
      </c>
      <c r="AG132" s="2">
        <v>2.5866406226878573E-2</v>
      </c>
      <c r="AL132" s="2">
        <v>0.64796106481822868</v>
      </c>
      <c r="AM132" s="2">
        <v>2.0755847810285687E-2</v>
      </c>
      <c r="AR132" s="2">
        <v>0.70949874039144767</v>
      </c>
      <c r="AS132" s="2">
        <v>8.5008316982609008E-2</v>
      </c>
      <c r="AX132" s="2">
        <v>0.96946514352794766</v>
      </c>
      <c r="AY132" s="2">
        <v>3.162637861713069E-2</v>
      </c>
    </row>
    <row r="133" spans="2:51" x14ac:dyDescent="0.25">
      <c r="B133" s="2">
        <v>0.46886200598247613</v>
      </c>
      <c r="C133" s="2">
        <v>2.3488890771011545E-2</v>
      </c>
      <c r="N133" s="2">
        <v>0.46886677661039766</v>
      </c>
      <c r="O133" s="2">
        <v>2.1097645468691431E-2</v>
      </c>
      <c r="T133" s="2">
        <v>0.53556562107550554</v>
      </c>
      <c r="U133" s="2">
        <v>0.52968212092891198</v>
      </c>
      <c r="Z133" s="2">
        <v>0.45878157862927593</v>
      </c>
      <c r="AA133" s="2">
        <v>5.0558005335075401E-2</v>
      </c>
      <c r="AF133" s="2">
        <v>0.81528626847846164</v>
      </c>
      <c r="AG133" s="2">
        <v>1.9219272544319158E-2</v>
      </c>
      <c r="AL133" s="2">
        <v>0.6530639333382493</v>
      </c>
      <c r="AM133" s="2">
        <v>1.6675238779387824E-2</v>
      </c>
      <c r="AR133" s="2">
        <v>0.71508623473935795</v>
      </c>
      <c r="AS133" s="2">
        <v>0.17027412568685915</v>
      </c>
      <c r="AX133" s="2">
        <v>0.97709885764596072</v>
      </c>
      <c r="AY133" s="2">
        <v>4.2196704231247023E-2</v>
      </c>
    </row>
    <row r="134" spans="2:51" x14ac:dyDescent="0.25">
      <c r="B134" s="2">
        <v>0.47252561082139921</v>
      </c>
      <c r="C134" s="2">
        <v>1.9571722989187208E-2</v>
      </c>
      <c r="N134" s="2">
        <v>0.47252950877388028</v>
      </c>
      <c r="O134" s="2">
        <v>1.3283282032643139E-2</v>
      </c>
      <c r="T134" s="2">
        <v>0.53974939677433009</v>
      </c>
      <c r="U134" s="2">
        <v>0.49257059707319384</v>
      </c>
      <c r="Z134" s="2">
        <v>0.4623655264112172</v>
      </c>
      <c r="AA134" s="2">
        <v>2.9446349828515433E-2</v>
      </c>
      <c r="AF134" s="2">
        <v>0.82165626302245554</v>
      </c>
      <c r="AG134" s="2">
        <v>1.718902601438338E-2</v>
      </c>
      <c r="AL134" s="2">
        <v>0.65816680185827003</v>
      </c>
      <c r="AM134" s="2">
        <v>7.200574685771852E-3</v>
      </c>
      <c r="AR134" s="2">
        <v>0.72067372908726834</v>
      </c>
      <c r="AS134" s="2">
        <v>0.2748569633486283</v>
      </c>
      <c r="AX134" s="2">
        <v>0.98473257176397389</v>
      </c>
      <c r="AY134" s="2">
        <v>0.10031568495620929</v>
      </c>
    </row>
    <row r="135" spans="2:51" x14ac:dyDescent="0.25">
      <c r="B135" s="2">
        <v>0.47618921566032241</v>
      </c>
      <c r="C135" s="2">
        <v>2.4124107168064145E-2</v>
      </c>
      <c r="N135" s="2">
        <v>0.47619224093736295</v>
      </c>
      <c r="O135" s="2">
        <v>1.2527969287734402E-2</v>
      </c>
      <c r="T135" s="2">
        <v>0.54393317247315476</v>
      </c>
      <c r="U135" s="2">
        <v>0.51759751091341433</v>
      </c>
      <c r="Z135" s="2">
        <v>0.46594947419315846</v>
      </c>
      <c r="AA135" s="2">
        <v>1.76057488159399E-2</v>
      </c>
      <c r="AF135" s="2">
        <v>0.82802518354949717</v>
      </c>
      <c r="AG135" s="2">
        <v>1.3264671934653291E-2</v>
      </c>
      <c r="AL135" s="2">
        <v>0.66326229629083389</v>
      </c>
      <c r="AM135" s="2">
        <v>6.3334452667060566E-3</v>
      </c>
      <c r="AR135" s="2">
        <v>0.72625314902138105</v>
      </c>
      <c r="AS135" s="2">
        <v>0.27532559828201525</v>
      </c>
      <c r="AX135" s="2">
        <v>0.99236628588198683</v>
      </c>
      <c r="AY135" s="2">
        <v>0.18809302242743475</v>
      </c>
    </row>
    <row r="136" spans="2:51" x14ac:dyDescent="0.25">
      <c r="B136" s="2">
        <v>0.47985282049924555</v>
      </c>
      <c r="C136" s="2">
        <v>4.5417972389260604E-2</v>
      </c>
      <c r="N136" s="2">
        <v>0.47985497310084557</v>
      </c>
      <c r="O136" s="2">
        <v>1.1358086389605079E-2</v>
      </c>
      <c r="T136" s="2">
        <v>0.54811694817197931</v>
      </c>
      <c r="U136" s="2">
        <v>0.40761750405186387</v>
      </c>
      <c r="Z136" s="2">
        <v>0.46953342197509967</v>
      </c>
      <c r="AA136" s="2">
        <v>1.3005607273123197E-2</v>
      </c>
      <c r="AF136" s="2">
        <v>0.83439517809349095</v>
      </c>
      <c r="AG136" s="2">
        <v>2.2391902690224629E-2</v>
      </c>
      <c r="AL136" s="2">
        <v>0.66836516481085462</v>
      </c>
      <c r="AM136" s="2">
        <v>1.9540166369830698E-2</v>
      </c>
      <c r="AR136" s="2">
        <v>0.73184064336929144</v>
      </c>
      <c r="AS136" s="2">
        <v>0.25046734747477867</v>
      </c>
      <c r="AX136" s="2">
        <v>1</v>
      </c>
      <c r="AY136" s="2">
        <v>0.24043706114670668</v>
      </c>
    </row>
    <row r="137" spans="2:51" x14ac:dyDescent="0.25">
      <c r="B137" s="2">
        <v>0.48351642533816874</v>
      </c>
      <c r="C137" s="2">
        <v>4.6356681064904995E-2</v>
      </c>
      <c r="N137" s="2">
        <v>0.48351770526432813</v>
      </c>
      <c r="O137" s="2">
        <v>1.1369444475994682E-2</v>
      </c>
      <c r="T137" s="2">
        <v>0.55230072387080398</v>
      </c>
      <c r="U137" s="2">
        <v>0.25093754806042901</v>
      </c>
      <c r="Z137" s="2">
        <v>0.47311736975704094</v>
      </c>
      <c r="AA137" s="2">
        <v>1.4736784800479068E-2</v>
      </c>
      <c r="AF137" s="2">
        <v>0.84076409862053259</v>
      </c>
      <c r="AG137" s="2">
        <v>3.2649678889579453E-2</v>
      </c>
      <c r="AL137" s="2">
        <v>0.67346803333087524</v>
      </c>
      <c r="AM137" s="2">
        <v>2.4377388325207541E-2</v>
      </c>
      <c r="AR137" s="2">
        <v>0.73742813771720173</v>
      </c>
      <c r="AS137" s="2">
        <v>0.30392777872191407</v>
      </c>
    </row>
    <row r="138" spans="2:51" x14ac:dyDescent="0.25">
      <c r="B138" s="2">
        <v>0.48718003017709183</v>
      </c>
      <c r="C138" s="2">
        <v>8.50272437254736E-2</v>
      </c>
      <c r="N138" s="2">
        <v>0.48718043742781081</v>
      </c>
      <c r="O138" s="2">
        <v>1.9757391274718036E-2</v>
      </c>
      <c r="T138" s="2">
        <v>0.55648449956962842</v>
      </c>
      <c r="U138" s="2">
        <v>8.2072424848276926E-2</v>
      </c>
      <c r="Z138" s="2">
        <v>0.47670131753898221</v>
      </c>
      <c r="AA138" s="2">
        <v>2.0099079971691438E-2</v>
      </c>
      <c r="AF138" s="2">
        <v>0.84713409316452648</v>
      </c>
      <c r="AG138" s="2">
        <v>1.5081831365237209E-2</v>
      </c>
      <c r="AL138" s="2">
        <v>0.67857090185089586</v>
      </c>
      <c r="AM138" s="2">
        <v>3.8038927309901001E-2</v>
      </c>
      <c r="AR138" s="2">
        <v>0.74301563206511212</v>
      </c>
      <c r="AS138" s="2">
        <v>0.30912396166463246</v>
      </c>
    </row>
    <row r="139" spans="2:51" x14ac:dyDescent="0.25">
      <c r="B139" s="2">
        <v>0.49084363501601502</v>
      </c>
      <c r="C139" s="2">
        <v>0.13594336692922276</v>
      </c>
      <c r="N139" s="2">
        <v>0.49084316959129343</v>
      </c>
      <c r="O139" s="2">
        <v>2.5646559067728267E-2</v>
      </c>
      <c r="T139" s="2">
        <v>0.56066827526845309</v>
      </c>
      <c r="U139" s="2">
        <v>2.2613540914952265E-2</v>
      </c>
      <c r="Z139" s="2">
        <v>0.48028526532092347</v>
      </c>
      <c r="AA139" s="2">
        <v>1.4192389351625022E-2</v>
      </c>
      <c r="AF139" s="2">
        <v>0.85350301369156811</v>
      </c>
      <c r="AG139" s="2">
        <v>8.7069756429607285E-3</v>
      </c>
      <c r="AL139" s="2">
        <v>0.68367377037091648</v>
      </c>
      <c r="AM139" s="2">
        <v>4.8882295682630639E-2</v>
      </c>
      <c r="AR139" s="2">
        <v>0.7486031264130224</v>
      </c>
      <c r="AS139" s="2">
        <v>0.32073683831064831</v>
      </c>
    </row>
    <row r="140" spans="2:51" x14ac:dyDescent="0.25">
      <c r="B140" s="2">
        <v>0.49450723985493816</v>
      </c>
      <c r="C140" s="2">
        <v>0.18350695914852772</v>
      </c>
      <c r="N140" s="2">
        <v>0.4945059017547761</v>
      </c>
      <c r="O140" s="2">
        <v>1.8150222050588916E-2</v>
      </c>
      <c r="T140" s="2">
        <v>0.56485205096727775</v>
      </c>
      <c r="U140" s="2">
        <v>1.9360219569615162E-2</v>
      </c>
      <c r="Z140" s="2">
        <v>0.48386921310286474</v>
      </c>
      <c r="AA140" s="2">
        <v>1.0887908977080953E-2</v>
      </c>
      <c r="AF140" s="2">
        <v>0.85987193421860975</v>
      </c>
      <c r="AG140" s="2">
        <v>1.2264346384918169E-2</v>
      </c>
      <c r="AL140" s="2">
        <v>0.68877663889093721</v>
      </c>
      <c r="AM140" s="2">
        <v>3.6181400073961041E-2</v>
      </c>
      <c r="AR140" s="2">
        <v>0.7541906207609328</v>
      </c>
      <c r="AS140" s="2">
        <v>0.25872768190502676</v>
      </c>
    </row>
    <row r="141" spans="2:51" x14ac:dyDescent="0.25">
      <c r="B141" s="2">
        <v>0.49816555046721545</v>
      </c>
      <c r="C141" s="2">
        <v>0.2453276305016798</v>
      </c>
      <c r="N141" s="2">
        <v>0.49816863391825861</v>
      </c>
      <c r="O141" s="2">
        <v>2.9803618686323727E-2</v>
      </c>
      <c r="T141" s="2">
        <v>0.56904288193709518</v>
      </c>
      <c r="U141" s="2">
        <v>4.6380532125069505E-2</v>
      </c>
      <c r="Z141" s="2">
        <v>0.48745316088480595</v>
      </c>
      <c r="AA141" s="2">
        <v>1.2722521639719092E-2</v>
      </c>
      <c r="AF141" s="2">
        <v>0.86624192876260353</v>
      </c>
      <c r="AG141" s="2">
        <v>1.9568498623812484E-2</v>
      </c>
      <c r="AL141" s="2">
        <v>0.69387950741095783</v>
      </c>
      <c r="AM141" s="2">
        <v>3.3380231999625948E-2</v>
      </c>
      <c r="AR141" s="2">
        <v>0.75977811510884308</v>
      </c>
      <c r="AS141" s="2">
        <v>0.16026799738388409</v>
      </c>
    </row>
    <row r="142" spans="2:51" x14ac:dyDescent="0.25">
      <c r="B142" s="2">
        <v>0.5018291553061387</v>
      </c>
      <c r="C142" s="2">
        <v>0.28044803929872109</v>
      </c>
      <c r="N142" s="2">
        <v>0.50183136608174128</v>
      </c>
      <c r="O142" s="2">
        <v>3.4704632963438314E-2</v>
      </c>
      <c r="T142" s="2">
        <v>0.57322665763591985</v>
      </c>
      <c r="U142" s="2">
        <v>8.99691230228679E-2</v>
      </c>
      <c r="Z142" s="2">
        <v>0.49103710866674721</v>
      </c>
      <c r="AA142" s="2">
        <v>1.8422341989220971E-2</v>
      </c>
      <c r="AF142" s="2">
        <v>0.87261084928964516</v>
      </c>
      <c r="AG142" s="2">
        <v>2.0734558584154607E-2</v>
      </c>
      <c r="AL142" s="2">
        <v>0.69898237593097845</v>
      </c>
      <c r="AM142" s="2">
        <v>3.4000824623074993E-2</v>
      </c>
      <c r="AR142" s="2">
        <v>0.76536560945675347</v>
      </c>
      <c r="AS142" s="2">
        <v>9.9669895612856038E-2</v>
      </c>
    </row>
    <row r="143" spans="2:51" x14ac:dyDescent="0.25">
      <c r="B143" s="2">
        <v>0.50549276014506173</v>
      </c>
      <c r="C143" s="2">
        <v>0.31501792721831684</v>
      </c>
      <c r="N143" s="2">
        <v>0.50549409824522396</v>
      </c>
      <c r="O143" s="2">
        <v>1.5640084958486192E-2</v>
      </c>
      <c r="T143" s="2">
        <v>0.5774104333347444</v>
      </c>
      <c r="U143" s="2">
        <v>0.12413491227862627</v>
      </c>
      <c r="Z143" s="2">
        <v>0.49462105644868848</v>
      </c>
      <c r="AA143" s="2">
        <v>2.0605367739125701E-2</v>
      </c>
      <c r="AF143" s="2">
        <v>0.87898084383363906</v>
      </c>
      <c r="AG143" s="2">
        <v>1.8733907484684367E-2</v>
      </c>
      <c r="AL143" s="2">
        <v>0.70408524445099907</v>
      </c>
      <c r="AM143" s="2">
        <v>2.6761994227638478E-2</v>
      </c>
      <c r="AR143" s="2">
        <v>0.77095310380466375</v>
      </c>
      <c r="AS143" s="2">
        <v>0.1036919163048908</v>
      </c>
    </row>
    <row r="144" spans="2:51" x14ac:dyDescent="0.25">
      <c r="B144" s="2">
        <v>0.50915636498398498</v>
      </c>
      <c r="C144" s="2">
        <v>0.32504728833178059</v>
      </c>
      <c r="N144" s="2">
        <v>0.50915683040870652</v>
      </c>
      <c r="O144" s="2">
        <v>1.7519848255965833E-2</v>
      </c>
      <c r="T144" s="2">
        <v>0.58159420903356895</v>
      </c>
      <c r="U144" s="2">
        <v>0.14445929799240498</v>
      </c>
      <c r="Z144" s="2">
        <v>0.49821104798742893</v>
      </c>
      <c r="AA144" s="2">
        <v>2.0060972290271654E-2</v>
      </c>
      <c r="AF144" s="2">
        <v>0.88534976436068058</v>
      </c>
      <c r="AG144" s="2">
        <v>2.3404066412145968E-2</v>
      </c>
      <c r="AL144" s="2">
        <v>0.70918073888356303</v>
      </c>
      <c r="AM144" s="2">
        <v>3.0927615946680042E-2</v>
      </c>
      <c r="AR144" s="2">
        <v>0.77653252373877657</v>
      </c>
      <c r="AS144" s="2">
        <v>0.13420983515379981</v>
      </c>
    </row>
    <row r="145" spans="2:45" x14ac:dyDescent="0.25">
      <c r="B145" s="2">
        <v>0.51281996982290812</v>
      </c>
      <c r="C145" s="2">
        <v>0.36655515089918411</v>
      </c>
      <c r="N145" s="2">
        <v>0.51281956257218908</v>
      </c>
      <c r="O145" s="2">
        <v>2.0489987846847562E-2</v>
      </c>
      <c r="T145" s="2">
        <v>0.58577798473239362</v>
      </c>
      <c r="U145" s="2">
        <v>0.17207703864945759</v>
      </c>
      <c r="Z145" s="2">
        <v>0.50179499576937026</v>
      </c>
      <c r="AA145" s="2">
        <v>2.0349501878164297E-2</v>
      </c>
      <c r="AF145" s="2">
        <v>0.89171975890467459</v>
      </c>
      <c r="AG145" s="2">
        <v>1.9343573352274407E-2</v>
      </c>
      <c r="AL145" s="2">
        <v>0.71428360740358376</v>
      </c>
      <c r="AM145" s="2">
        <v>3.5220756697937165E-2</v>
      </c>
      <c r="AR145" s="2">
        <v>0.78212001808668696</v>
      </c>
      <c r="AS145" s="2">
        <v>0.21163244601686054</v>
      </c>
    </row>
    <row r="146" spans="2:45" x14ac:dyDescent="0.25">
      <c r="B146" s="2">
        <v>0.51648357466183126</v>
      </c>
      <c r="C146" s="2">
        <v>0.29498037887129103</v>
      </c>
      <c r="N146" s="2">
        <v>0.51648229473567175</v>
      </c>
      <c r="O146" s="2">
        <v>2.0603568710743612E-2</v>
      </c>
      <c r="T146" s="2">
        <v>0.58996176043121817</v>
      </c>
      <c r="U146" s="2">
        <v>0.18419713944326802</v>
      </c>
      <c r="Z146" s="2">
        <v>0.50537894355131152</v>
      </c>
      <c r="AA146" s="2">
        <v>1.8699983668136536E-2</v>
      </c>
      <c r="AF146" s="2">
        <v>0.89808867943171622</v>
      </c>
      <c r="AG146" s="2">
        <v>1.8716150226405045E-2</v>
      </c>
      <c r="AL146" s="2">
        <v>0.71938647592360438</v>
      </c>
      <c r="AM146" s="2">
        <v>2.9197607742955638E-2</v>
      </c>
      <c r="AR146" s="2">
        <v>0.78770751243459725</v>
      </c>
      <c r="AS146" s="2">
        <v>0.2570848847209562</v>
      </c>
    </row>
    <row r="147" spans="2:45" x14ac:dyDescent="0.25">
      <c r="B147" s="2">
        <v>0.5201471795007544</v>
      </c>
      <c r="C147" s="2">
        <v>0.16618672538889359</v>
      </c>
      <c r="N147" s="2">
        <v>0.52014502689915443</v>
      </c>
      <c r="O147" s="2">
        <v>1.9746033188328429E-2</v>
      </c>
      <c r="T147" s="2">
        <v>0.59414553613004284</v>
      </c>
      <c r="U147" s="2">
        <v>0.16716748098285797</v>
      </c>
      <c r="Z147" s="2">
        <v>0.50896289133325268</v>
      </c>
      <c r="AA147" s="2">
        <v>2.0099079971691438E-2</v>
      </c>
      <c r="AF147" s="2">
        <v>0.90445867397571</v>
      </c>
      <c r="AG147" s="2">
        <v>1.8183432478025393E-2</v>
      </c>
      <c r="AL147" s="2">
        <v>0.72448934444362512</v>
      </c>
      <c r="AM147" s="2">
        <v>2.2923671357950176E-2</v>
      </c>
      <c r="AR147" s="2">
        <v>0.79329500678250764</v>
      </c>
      <c r="AS147" s="2">
        <v>0.23361193937614905</v>
      </c>
    </row>
    <row r="148" spans="2:45" x14ac:dyDescent="0.25">
      <c r="B148" s="2">
        <v>0.52381078433967754</v>
      </c>
      <c r="C148" s="2">
        <v>0.14379887637277322</v>
      </c>
      <c r="N148" s="2">
        <v>0.5238077590626371</v>
      </c>
      <c r="O148" s="2">
        <v>1.8814670104380815E-2</v>
      </c>
      <c r="T148" s="2">
        <v>0.59832931182886728</v>
      </c>
      <c r="U148" s="2">
        <v>0.15691064605046789</v>
      </c>
      <c r="Z148" s="2">
        <v>0.51254683911519394</v>
      </c>
      <c r="AA148" s="2">
        <v>1.7246447819696229E-2</v>
      </c>
      <c r="AF148" s="2">
        <v>0.91082759450275164</v>
      </c>
      <c r="AG148" s="2">
        <v>1.5999289709668827E-2</v>
      </c>
      <c r="AL148" s="2">
        <v>0.72959221296364563</v>
      </c>
      <c r="AM148" s="2">
        <v>2.4377388325207541E-2</v>
      </c>
      <c r="AR148" s="2">
        <v>0.79888250113041792</v>
      </c>
      <c r="AS148" s="2">
        <v>0.13257733763859492</v>
      </c>
    </row>
    <row r="149" spans="2:45" x14ac:dyDescent="0.25">
      <c r="B149" s="2">
        <v>0.52747438917860068</v>
      </c>
      <c r="C149" s="2">
        <v>0.19117190367296236</v>
      </c>
      <c r="N149" s="2">
        <v>0.52747049122611955</v>
      </c>
      <c r="O149" s="2">
        <v>2.2233454107651943E-2</v>
      </c>
      <c r="T149" s="2">
        <v>0.60251308752769195</v>
      </c>
      <c r="U149" s="2">
        <v>0.10150362597451762</v>
      </c>
      <c r="Z149" s="2">
        <v>0.51613078689713521</v>
      </c>
      <c r="AA149" s="2">
        <v>2.1209646687353693E-2</v>
      </c>
      <c r="AF149" s="2">
        <v>0.91719758904674542</v>
      </c>
      <c r="AG149" s="2">
        <v>1.825446151114268E-2</v>
      </c>
      <c r="AL149" s="2">
        <v>0.73469508148366636</v>
      </c>
      <c r="AM149" s="2">
        <v>2.4883213819662586E-2</v>
      </c>
      <c r="AR149" s="2">
        <v>0.80446999547832831</v>
      </c>
      <c r="AS149" s="2">
        <v>0.11474861083216174</v>
      </c>
    </row>
    <row r="150" spans="2:45" x14ac:dyDescent="0.25">
      <c r="B150" s="2">
        <v>0.53113269979087807</v>
      </c>
      <c r="C150" s="2">
        <v>0.24622399141752072</v>
      </c>
      <c r="N150" s="2">
        <v>0.53113322338960223</v>
      </c>
      <c r="O150" s="2">
        <v>3.3358699726270112E-2</v>
      </c>
      <c r="T150" s="2">
        <v>0.60669686322651661</v>
      </c>
      <c r="U150" s="2">
        <v>5.312969513421429E-2</v>
      </c>
      <c r="Z150" s="2">
        <v>0.51971473467907647</v>
      </c>
      <c r="AA150" s="2">
        <v>2.2695846262725243E-2</v>
      </c>
      <c r="AF150" s="2">
        <v>0.92356650957378705</v>
      </c>
      <c r="AG150" s="2">
        <v>1.4549113616857559E-2</v>
      </c>
      <c r="AL150" s="2">
        <v>0.73979795000368698</v>
      </c>
      <c r="AM150" s="2">
        <v>2.2417845863495128E-2</v>
      </c>
      <c r="AR150" s="2">
        <v>0.8100574898262386</v>
      </c>
      <c r="AS150" s="2">
        <v>0.13222199906273013</v>
      </c>
    </row>
    <row r="151" spans="2:45" x14ac:dyDescent="0.25">
      <c r="B151" s="2">
        <v>0.5347963046298011</v>
      </c>
      <c r="C151" s="2">
        <v>0.24107873860139464</v>
      </c>
      <c r="N151" s="2">
        <v>0.5347959555530849</v>
      </c>
      <c r="O151" s="2">
        <v>5.9243778608180094E-2</v>
      </c>
      <c r="T151" s="2">
        <v>0.61088063892534117</v>
      </c>
      <c r="U151" s="2">
        <v>3.7288977747282001E-2</v>
      </c>
      <c r="Z151" s="2">
        <v>0.52329868246101774</v>
      </c>
      <c r="AA151" s="2">
        <v>2.6729816538733738E-2</v>
      </c>
      <c r="AF151" s="2">
        <v>0.92993650411778106</v>
      </c>
      <c r="AG151" s="2">
        <v>1.9639527656929771E-2</v>
      </c>
      <c r="AL151" s="2">
        <v>0.74490081852370771</v>
      </c>
      <c r="AM151" s="2">
        <v>2.1104399831674878E-2</v>
      </c>
      <c r="AR151" s="2">
        <v>0.81564498417414899</v>
      </c>
      <c r="AS151" s="2">
        <v>0.15089014888171345</v>
      </c>
    </row>
    <row r="152" spans="2:45" x14ac:dyDescent="0.25">
      <c r="B152" s="2">
        <v>0.53845990946872435</v>
      </c>
      <c r="C152" s="2">
        <v>0.26178679314530928</v>
      </c>
      <c r="N152" s="2">
        <v>0.53845868771656757</v>
      </c>
      <c r="O152" s="2">
        <v>9.2613836420839812E-2</v>
      </c>
      <c r="T152" s="2">
        <v>0.61506441462416572</v>
      </c>
      <c r="U152" s="2">
        <v>2.8735700173904814E-2</v>
      </c>
      <c r="Z152" s="2">
        <v>0.526882630242959</v>
      </c>
      <c r="AA152" s="2">
        <v>2.7219772442702378E-2</v>
      </c>
      <c r="AF152" s="2">
        <v>0.93630542464482247</v>
      </c>
      <c r="AG152" s="2">
        <v>1.5715173577199679E-2</v>
      </c>
      <c r="AL152" s="2">
        <v>0.75000368704372822</v>
      </c>
      <c r="AM152" s="2">
        <v>1.4877220425148455E-2</v>
      </c>
      <c r="AR152" s="2">
        <v>0.82123247852205927</v>
      </c>
      <c r="AS152" s="2">
        <v>0.14950999325371689</v>
      </c>
    </row>
    <row r="153" spans="2:45" x14ac:dyDescent="0.25">
      <c r="B153" s="2">
        <v>0.54212351430764749</v>
      </c>
      <c r="C153" s="2">
        <v>0.21588182151830834</v>
      </c>
      <c r="N153" s="2">
        <v>0.54212759649415376</v>
      </c>
      <c r="O153" s="2">
        <v>0.12006633122451528</v>
      </c>
      <c r="T153" s="2">
        <v>0.61924819032299028</v>
      </c>
      <c r="U153" s="2">
        <v>2.5257603899253508E-2</v>
      </c>
      <c r="Z153" s="2">
        <v>0.53046657802490027</v>
      </c>
      <c r="AA153" s="2">
        <v>2.7829495345418911E-2</v>
      </c>
      <c r="AF153" s="2">
        <v>0.94267541918881648</v>
      </c>
      <c r="AG153" s="2">
        <v>1.2288022729290599E-2</v>
      </c>
      <c r="AL153" s="2">
        <v>0.75509918147629229</v>
      </c>
      <c r="AM153" s="2">
        <v>1.6284180413926781E-2</v>
      </c>
      <c r="AR153" s="2">
        <v>0.82681189845617209</v>
      </c>
      <c r="AS153" s="2">
        <v>0.17638697915862003</v>
      </c>
    </row>
    <row r="154" spans="2:45" x14ac:dyDescent="0.25">
      <c r="B154" s="2">
        <v>0.54578711914657063</v>
      </c>
      <c r="C154" s="2">
        <v>0.14181558962197566</v>
      </c>
      <c r="N154" s="2">
        <v>0.54579032865763644</v>
      </c>
      <c r="O154" s="2">
        <v>0.11990163897186601</v>
      </c>
      <c r="T154" s="2">
        <v>0.62343196602181494</v>
      </c>
      <c r="U154" s="2">
        <v>3.3101065906375328E-2</v>
      </c>
      <c r="Z154" s="2">
        <v>0.53405052580684154</v>
      </c>
      <c r="AA154" s="2">
        <v>3.2522184114540803E-2</v>
      </c>
      <c r="AF154" s="2">
        <v>0.94904433971585811</v>
      </c>
      <c r="AG154" s="2">
        <v>8.6122702654710115E-3</v>
      </c>
      <c r="AL154" s="2">
        <v>0.7602020499963128</v>
      </c>
      <c r="AM154" s="2">
        <v>1.7907922757471554E-2</v>
      </c>
      <c r="AR154" s="2">
        <v>0.83239939280408237</v>
      </c>
      <c r="AS154" s="2">
        <v>0.20656500893496271</v>
      </c>
    </row>
    <row r="155" spans="2:45" x14ac:dyDescent="0.25">
      <c r="B155" s="2">
        <v>0.54945072398549377</v>
      </c>
      <c r="C155" s="2">
        <v>7.2442901103864935E-2</v>
      </c>
      <c r="N155" s="2">
        <v>0.54945306082111911</v>
      </c>
      <c r="O155" s="2">
        <v>0.15339663573481138</v>
      </c>
      <c r="T155" s="2">
        <v>0.6276157417206395</v>
      </c>
      <c r="U155" s="2">
        <v>3.6052715636053896E-2</v>
      </c>
      <c r="Z155" s="2">
        <v>0.53763447358878269</v>
      </c>
      <c r="AA155" s="2">
        <v>4.0628232347977571E-2</v>
      </c>
      <c r="AF155" s="2">
        <v>0.95541433425985189</v>
      </c>
      <c r="AG155" s="2">
        <v>9.4764568350646661E-3</v>
      </c>
      <c r="AL155" s="2">
        <v>0.76530491851633353</v>
      </c>
      <c r="AM155" s="2">
        <v>1.6534967843950713E-2</v>
      </c>
      <c r="AR155" s="2">
        <v>0.83798688715199277</v>
      </c>
      <c r="AS155" s="2">
        <v>0.21781739717068094</v>
      </c>
    </row>
    <row r="156" spans="2:45" x14ac:dyDescent="0.25">
      <c r="B156" s="2">
        <v>0.55311432882441691</v>
      </c>
      <c r="C156" s="2">
        <v>4.4027554275712151E-2</v>
      </c>
      <c r="N156" s="2">
        <v>0.55311579298460167</v>
      </c>
      <c r="O156" s="2">
        <v>0.1865224946900946</v>
      </c>
      <c r="T156" s="2">
        <v>0.63179951741946405</v>
      </c>
      <c r="U156" s="2">
        <v>3.9791077618332171E-2</v>
      </c>
      <c r="Z156" s="2">
        <v>0.54121842137072396</v>
      </c>
      <c r="AA156" s="2">
        <v>5.3993140617344434E-2</v>
      </c>
      <c r="AF156" s="2">
        <v>0.96178325478689353</v>
      </c>
      <c r="AG156" s="2">
        <v>9.7487347953475988E-3</v>
      </c>
      <c r="AL156" s="2">
        <v>0.77040778703635415</v>
      </c>
      <c r="AM156" s="2">
        <v>1.3682792156729393E-2</v>
      </c>
      <c r="AR156" s="2">
        <v>0.84357438149990305</v>
      </c>
      <c r="AS156" s="2">
        <v>0.29330882012143306</v>
      </c>
    </row>
    <row r="157" spans="2:45" x14ac:dyDescent="0.25">
      <c r="B157" s="2">
        <v>0.55677793366334005</v>
      </c>
      <c r="C157" s="2">
        <v>4.5333276869653598E-2</v>
      </c>
      <c r="N157" s="2">
        <v>0.55677852514808435</v>
      </c>
      <c r="O157" s="2">
        <v>0.16584509841781855</v>
      </c>
      <c r="T157" s="2">
        <v>0.63598329311828872</v>
      </c>
      <c r="U157" s="2">
        <v>7.3383099291367465E-2</v>
      </c>
      <c r="Z157" s="2">
        <v>0.54480236915266522</v>
      </c>
      <c r="AA157" s="2">
        <v>6.5958952583156399E-2</v>
      </c>
      <c r="AF157" s="2">
        <v>0.96815217531393516</v>
      </c>
      <c r="AG157" s="2">
        <v>1.9905886531119597E-2</v>
      </c>
      <c r="AL157" s="2">
        <v>0.77551065555637488</v>
      </c>
      <c r="AM157" s="2">
        <v>1.0669092362035034E-2</v>
      </c>
      <c r="AR157" s="2">
        <v>0.84916187584781344</v>
      </c>
      <c r="AS157" s="2">
        <v>0.31402660404467997</v>
      </c>
    </row>
    <row r="158" spans="2:45" x14ac:dyDescent="0.25">
      <c r="B158" s="2">
        <v>0.5604415385022633</v>
      </c>
      <c r="C158" s="2">
        <v>7.8893876513932426E-2</v>
      </c>
      <c r="N158" s="2">
        <v>0.56044125731156691</v>
      </c>
      <c r="O158" s="2">
        <v>0.13907976784071419</v>
      </c>
      <c r="T158" s="2">
        <v>0.64016706881711327</v>
      </c>
      <c r="U158" s="2">
        <v>0.11138189260490482</v>
      </c>
      <c r="Z158" s="2">
        <v>0.5483863169346066</v>
      </c>
      <c r="AA158" s="2">
        <v>6.005770591757853E-2</v>
      </c>
      <c r="AF158" s="2">
        <v>0.97452216985792894</v>
      </c>
      <c r="AG158" s="2">
        <v>2.2060433869010625E-2</v>
      </c>
      <c r="AL158" s="2">
        <v>0.78061352407639539</v>
      </c>
      <c r="AM158" s="2">
        <v>4.7267054607900236E-3</v>
      </c>
      <c r="AR158" s="2">
        <v>0.85474937019572372</v>
      </c>
      <c r="AS158" s="2">
        <v>0.23804594682280961</v>
      </c>
    </row>
    <row r="159" spans="2:45" x14ac:dyDescent="0.25">
      <c r="B159" s="2">
        <v>0.56409984911454059</v>
      </c>
      <c r="C159" s="2">
        <v>0.15250134101239377</v>
      </c>
      <c r="N159" s="2">
        <v>0.56410398947504958</v>
      </c>
      <c r="O159" s="2">
        <v>9.8576831775382484E-2</v>
      </c>
      <c r="T159" s="2">
        <v>0.64435084451593794</v>
      </c>
      <c r="U159" s="2">
        <v>0.14500348992653408</v>
      </c>
      <c r="Z159" s="2">
        <v>0.55197026471654775</v>
      </c>
      <c r="AA159" s="2">
        <v>7.1887419021176985E-2</v>
      </c>
      <c r="AF159" s="2">
        <v>0.98089109038497058</v>
      </c>
      <c r="AG159" s="2">
        <v>2.6943679895824083E-2</v>
      </c>
      <c r="AL159" s="2">
        <v>0.78571639259641612</v>
      </c>
      <c r="AM159" s="2">
        <v>7.285587373915557E-3</v>
      </c>
      <c r="AR159" s="2">
        <v>0.86033686454363412</v>
      </c>
      <c r="AS159" s="2">
        <v>0.17926573660656811</v>
      </c>
    </row>
    <row r="160" spans="2:45" x14ac:dyDescent="0.25">
      <c r="B160" s="2">
        <v>0.56776345395346373</v>
      </c>
      <c r="C160" s="2">
        <v>0.25213856187007705</v>
      </c>
      <c r="N160" s="2">
        <v>0.56776672163853215</v>
      </c>
      <c r="O160" s="2">
        <v>6.662085571822858E-2</v>
      </c>
      <c r="T160" s="2">
        <v>0.64853462021476238</v>
      </c>
      <c r="U160" s="2">
        <v>0.20286528883578417</v>
      </c>
      <c r="Z160" s="2">
        <v>0.55555421249848902</v>
      </c>
      <c r="AA160" s="2">
        <v>7.0771408351026188E-2</v>
      </c>
      <c r="AF160" s="2">
        <v>0.98726108492896458</v>
      </c>
      <c r="AG160" s="2">
        <v>2.1906537630589838E-2</v>
      </c>
      <c r="AL160" s="2">
        <v>0.79081926111643674</v>
      </c>
      <c r="AM160" s="2">
        <v>8.501268814370546E-3</v>
      </c>
      <c r="AR160" s="2">
        <v>0.8659243588915444</v>
      </c>
      <c r="AS160" s="2">
        <v>0.12940503962797595</v>
      </c>
    </row>
    <row r="161" spans="2:45" x14ac:dyDescent="0.25">
      <c r="B161" s="2">
        <v>0.57142705879238687</v>
      </c>
      <c r="C161" s="2">
        <v>0.27756133367211544</v>
      </c>
      <c r="N161" s="2">
        <v>0.57142945380201482</v>
      </c>
      <c r="O161" s="2">
        <v>7.2373726474563554E-2</v>
      </c>
      <c r="T161" s="2">
        <v>0.65271839591358705</v>
      </c>
      <c r="U161" s="2">
        <v>0.28389073572383444</v>
      </c>
      <c r="Z161" s="2">
        <v>0.55913816028043029</v>
      </c>
      <c r="AA161" s="2">
        <v>7.3820022864608856E-2</v>
      </c>
      <c r="AF161" s="2">
        <v>0.99363000545600599</v>
      </c>
      <c r="AG161" s="2">
        <v>1.4288673828760841E-2</v>
      </c>
      <c r="AL161" s="2">
        <v>0.79592212963645748</v>
      </c>
      <c r="AM161" s="2">
        <v>9.9762389536638355E-3</v>
      </c>
      <c r="AR161" s="2">
        <v>0.87151185323945479</v>
      </c>
      <c r="AS161" s="2">
        <v>0.11847194112709275</v>
      </c>
    </row>
    <row r="162" spans="2:45" x14ac:dyDescent="0.25">
      <c r="B162" s="2">
        <v>0.57509066363131001</v>
      </c>
      <c r="C162" s="2">
        <v>0.27287484825386071</v>
      </c>
      <c r="N162" s="2">
        <v>0.57509218596549738</v>
      </c>
      <c r="O162" s="2">
        <v>4.0633554058812173E-2</v>
      </c>
      <c r="T162" s="2">
        <v>0.6569092268834047</v>
      </c>
      <c r="U162" s="2">
        <v>0.3007843462007122</v>
      </c>
      <c r="Z162" s="2">
        <v>0.56272210806237155</v>
      </c>
      <c r="AA162" s="2">
        <v>7.1304915890903153E-2</v>
      </c>
      <c r="AF162" s="2">
        <v>1</v>
      </c>
      <c r="AG162" s="2">
        <v>5.9190860931072247E-3</v>
      </c>
      <c r="AL162" s="2">
        <v>0.80101762406902144</v>
      </c>
      <c r="AM162" s="2">
        <v>1.3444756629927017E-2</v>
      </c>
      <c r="AR162" s="2">
        <v>0.87709127317356761</v>
      </c>
      <c r="AS162" s="2">
        <v>0.12368872340754244</v>
      </c>
    </row>
    <row r="163" spans="2:45" x14ac:dyDescent="0.25">
      <c r="B163" s="2">
        <v>0.57875426847023326</v>
      </c>
      <c r="C163" s="2">
        <v>0.24937889952288189</v>
      </c>
      <c r="N163" s="2">
        <v>0.57875491812898006</v>
      </c>
      <c r="O163" s="2">
        <v>3.1796962847699416E-2</v>
      </c>
      <c r="T163" s="2">
        <v>0.66109300258222914</v>
      </c>
      <c r="U163" s="2">
        <v>0.25867453773261251</v>
      </c>
      <c r="Z163" s="2">
        <v>0.56630605584431271</v>
      </c>
      <c r="AA163" s="2">
        <v>6.8022211334313243E-2</v>
      </c>
      <c r="AL163" s="2">
        <v>0.80612049258904206</v>
      </c>
      <c r="AM163" s="2">
        <v>1.6917524940597384E-2</v>
      </c>
      <c r="AR163" s="2">
        <v>0.88267876752147789</v>
      </c>
      <c r="AS163" s="2">
        <v>0.12077906695299745</v>
      </c>
    </row>
    <row r="164" spans="2:45" x14ac:dyDescent="0.25">
      <c r="B164" s="2">
        <v>0.58241787330915629</v>
      </c>
      <c r="C164" s="2">
        <v>0.18904039976285253</v>
      </c>
      <c r="N164" s="2">
        <v>0.58241765029246262</v>
      </c>
      <c r="O164" s="2">
        <v>3.589155299115205E-2</v>
      </c>
      <c r="T164" s="2">
        <v>0.6652767782810538</v>
      </c>
      <c r="U164" s="2">
        <v>0.24874303493475614</v>
      </c>
      <c r="Z164" s="2">
        <v>0.56989000362625408</v>
      </c>
      <c r="AA164" s="2">
        <v>4.8358647721705041E-2</v>
      </c>
      <c r="AL164" s="2">
        <v>0.81122336110906268</v>
      </c>
      <c r="AM164" s="2">
        <v>1.9969480444956413E-2</v>
      </c>
      <c r="AR164" s="2">
        <v>0.88826626186938828</v>
      </c>
      <c r="AS164" s="2">
        <v>0.1248216869827635</v>
      </c>
    </row>
    <row r="165" spans="2:45" x14ac:dyDescent="0.25">
      <c r="B165" s="2">
        <v>0.58608147814807954</v>
      </c>
      <c r="C165" s="2">
        <v>0.13374128341944047</v>
      </c>
      <c r="N165" s="2">
        <v>0.58608038245594529</v>
      </c>
      <c r="O165" s="2">
        <v>4.1280964983019662E-2</v>
      </c>
      <c r="T165" s="2">
        <v>0.66946055397987836</v>
      </c>
      <c r="U165" s="2">
        <v>0.27833642891788618</v>
      </c>
      <c r="Z165" s="2">
        <v>0.57347999516499459</v>
      </c>
      <c r="AA165" s="2">
        <v>3.8690184550057162E-2</v>
      </c>
      <c r="AL165" s="2">
        <v>0.8163262296290833</v>
      </c>
      <c r="AM165" s="2">
        <v>1.6050395521531587E-2</v>
      </c>
      <c r="AR165" s="2">
        <v>0.89385375621729857</v>
      </c>
      <c r="AS165" s="2">
        <v>0.13160401893079138</v>
      </c>
    </row>
    <row r="166" spans="2:45" x14ac:dyDescent="0.25">
      <c r="B166" s="2">
        <v>0.58974508298700268</v>
      </c>
      <c r="C166" s="2">
        <v>0.11925129160667401</v>
      </c>
      <c r="N166" s="2">
        <v>0.58974311461942786</v>
      </c>
      <c r="O166" s="2">
        <v>6.3088490851061413E-2</v>
      </c>
      <c r="T166" s="2">
        <v>0.67364432967870302</v>
      </c>
      <c r="U166" s="2">
        <v>0.30531533556530893</v>
      </c>
      <c r="Z166" s="2">
        <v>0.57706394294693575</v>
      </c>
      <c r="AA166" s="2">
        <v>3.6327508302030596E-2</v>
      </c>
      <c r="AL166" s="2">
        <v>0.82142909814910403</v>
      </c>
      <c r="AM166" s="2">
        <v>1.45754253822383E-2</v>
      </c>
      <c r="AR166" s="2">
        <v>0.89944125056520907</v>
      </c>
      <c r="AS166" s="2">
        <v>0.13720188895926994</v>
      </c>
    </row>
    <row r="167" spans="2:45" x14ac:dyDescent="0.25">
      <c r="B167" s="2">
        <v>0.59340868782592582</v>
      </c>
      <c r="C167" s="2">
        <v>0.13649388780666835</v>
      </c>
      <c r="N167" s="2">
        <v>0.59340584678291053</v>
      </c>
      <c r="O167" s="2">
        <v>0.12062855650080073</v>
      </c>
      <c r="T167" s="2">
        <v>0.67782810537752758</v>
      </c>
      <c r="U167" s="2">
        <v>0.30597191496409515</v>
      </c>
      <c r="Z167" s="2">
        <v>0.58064789072887701</v>
      </c>
      <c r="AA167" s="2">
        <v>3.5701453535848443E-2</v>
      </c>
      <c r="AL167" s="2">
        <v>0.82653196666912465</v>
      </c>
      <c r="AM167" s="2">
        <v>1.7236322521136278E-2</v>
      </c>
      <c r="AR167" s="2">
        <v>0.90502874491311935</v>
      </c>
      <c r="AS167" s="2">
        <v>0.17089725565323075</v>
      </c>
    </row>
    <row r="168" spans="2:45" x14ac:dyDescent="0.25">
      <c r="B168" s="2">
        <v>0.5970669984382031</v>
      </c>
      <c r="C168" s="2">
        <v>0.16018040145676293</v>
      </c>
      <c r="N168" s="2">
        <v>0.59706857894639309</v>
      </c>
      <c r="O168" s="2">
        <v>0.17601626477970991</v>
      </c>
      <c r="T168" s="2">
        <v>0.68201188107635213</v>
      </c>
      <c r="U168" s="2">
        <v>0.33761194382992821</v>
      </c>
      <c r="Z168" s="2">
        <v>0.58423183851081828</v>
      </c>
      <c r="AA168" s="2">
        <v>3.4868528499101749E-2</v>
      </c>
      <c r="AL168" s="2">
        <v>0.83163483518914527</v>
      </c>
      <c r="AM168" s="2">
        <v>1.9960979176142039E-2</v>
      </c>
      <c r="AR168" s="2">
        <v>0.91061623926102975</v>
      </c>
      <c r="AS168" s="2">
        <v>0.14275341047785312</v>
      </c>
    </row>
    <row r="169" spans="2:45" x14ac:dyDescent="0.25">
      <c r="B169" s="2">
        <v>0.60073060327712624</v>
      </c>
      <c r="C169" s="2">
        <v>0.20574659100533582</v>
      </c>
      <c r="N169" s="2">
        <v>0.60073131110987577</v>
      </c>
      <c r="O169" s="2">
        <v>0.19520575173494767</v>
      </c>
      <c r="T169" s="2">
        <v>0.6861956567751768</v>
      </c>
      <c r="U169" s="2">
        <v>0.2795253699913639</v>
      </c>
      <c r="Z169" s="2">
        <v>0.58781578629275955</v>
      </c>
      <c r="AA169" s="2">
        <v>2.9168708149599869E-2</v>
      </c>
      <c r="AL169" s="2">
        <v>0.83673770370916589</v>
      </c>
      <c r="AM169" s="2">
        <v>1.2348092952873216E-2</v>
      </c>
      <c r="AR169" s="2">
        <v>0.91620373360894003</v>
      </c>
      <c r="AS169" s="2">
        <v>0.13336526230681681</v>
      </c>
    </row>
    <row r="170" spans="2:45" x14ac:dyDescent="0.25">
      <c r="B170" s="2">
        <v>0.60439420811604938</v>
      </c>
      <c r="C170" s="2">
        <v>0.26183619886508003</v>
      </c>
      <c r="N170" s="2">
        <v>0.60439404327335844</v>
      </c>
      <c r="O170" s="2">
        <v>0.23176175277989164</v>
      </c>
      <c r="T170" s="2">
        <v>0.69037943247400135</v>
      </c>
      <c r="U170" s="2">
        <v>0.1753244448650759</v>
      </c>
      <c r="Z170" s="2">
        <v>0.59139973407470081</v>
      </c>
      <c r="AA170" s="2">
        <v>2.9446349828515433E-2</v>
      </c>
      <c r="AL170" s="2">
        <v>0.84184057222918662</v>
      </c>
      <c r="AM170" s="2">
        <v>2.355701588462078E-2</v>
      </c>
      <c r="AR170" s="2">
        <v>0.92179122795685042</v>
      </c>
      <c r="AS170" s="2">
        <v>9.8155844289606081E-2</v>
      </c>
    </row>
    <row r="171" spans="2:45" x14ac:dyDescent="0.25">
      <c r="B171" s="2">
        <v>0.60805781295497263</v>
      </c>
      <c r="C171" s="2">
        <v>0.28120324101521693</v>
      </c>
      <c r="N171" s="2">
        <v>0.608056775436841</v>
      </c>
      <c r="O171" s="2">
        <v>0.24184773349386093</v>
      </c>
      <c r="T171" s="2">
        <v>0.69456320817282591</v>
      </c>
      <c r="U171" s="2">
        <v>8.0357037229826456E-2</v>
      </c>
      <c r="Z171" s="2">
        <v>0.59498368185664208</v>
      </c>
      <c r="AA171" s="2">
        <v>3.3659970602645764E-2</v>
      </c>
      <c r="AL171" s="2">
        <v>0.84693606666175048</v>
      </c>
      <c r="AM171" s="2">
        <v>3.5692577117134736E-2</v>
      </c>
      <c r="AR171" s="2">
        <v>0.92737064789096313</v>
      </c>
      <c r="AS171" s="2">
        <v>5.2966047141584392E-2</v>
      </c>
    </row>
    <row r="172" spans="2:45" x14ac:dyDescent="0.25">
      <c r="B172" s="2">
        <v>0.61172141779389566</v>
      </c>
      <c r="C172" s="2">
        <v>0.25497586177691201</v>
      </c>
      <c r="N172" s="2">
        <v>0.61171950760032356</v>
      </c>
      <c r="O172" s="2">
        <v>0.21150460570403098</v>
      </c>
      <c r="T172" s="2">
        <v>0.69874698387165057</v>
      </c>
      <c r="U172" s="2">
        <v>5.2064971784831243E-2</v>
      </c>
      <c r="Z172" s="2">
        <v>0.59856762963858334</v>
      </c>
      <c r="AA172" s="2">
        <v>4.6986771190592851E-2</v>
      </c>
      <c r="AL172" s="2">
        <v>0.85203893518177121</v>
      </c>
      <c r="AM172" s="2">
        <v>4.9783430176953913E-2</v>
      </c>
      <c r="AR172" s="2">
        <v>0.93295814223887352</v>
      </c>
      <c r="AS172" s="2">
        <v>4.096178307867402E-2</v>
      </c>
    </row>
    <row r="173" spans="2:45" x14ac:dyDescent="0.25">
      <c r="B173" s="2">
        <v>0.61538502263281891</v>
      </c>
      <c r="C173" s="2">
        <v>0.21932610598232688</v>
      </c>
      <c r="N173" s="2">
        <v>0.61538223976380624</v>
      </c>
      <c r="O173" s="2">
        <v>0.19667662392240154</v>
      </c>
      <c r="T173" s="2">
        <v>0.70293075957047513</v>
      </c>
      <c r="U173" s="2">
        <v>4.0329354422742492E-2</v>
      </c>
      <c r="Z173" s="2">
        <v>0.60215157742052461</v>
      </c>
      <c r="AA173" s="2">
        <v>5.5522891828624313E-2</v>
      </c>
      <c r="AL173" s="2">
        <v>0.85714180370179183</v>
      </c>
      <c r="AM173" s="2">
        <v>5.7341058152929329E-2</v>
      </c>
      <c r="AR173" s="2">
        <v>0.9385456365867838</v>
      </c>
      <c r="AS173" s="2">
        <v>3.3231881595006722E-2</v>
      </c>
    </row>
    <row r="174" spans="2:45" x14ac:dyDescent="0.25">
      <c r="B174" s="2">
        <v>0.61904862747174205</v>
      </c>
      <c r="C174" s="2">
        <v>0.18865926992462098</v>
      </c>
      <c r="N174" s="2">
        <v>0.61904497192728891</v>
      </c>
      <c r="O174" s="2">
        <v>0.1740456367911134</v>
      </c>
      <c r="T174" s="2">
        <v>0.70711453526929979</v>
      </c>
      <c r="U174" s="2">
        <v>3.6318896473399663E-2</v>
      </c>
      <c r="Z174" s="2">
        <v>0.60573552520246576</v>
      </c>
      <c r="AA174" s="2">
        <v>4.5212042027328647E-2</v>
      </c>
      <c r="AL174" s="2">
        <v>0.86224467222181245</v>
      </c>
      <c r="AM174" s="2">
        <v>5.5394267594438475E-2</v>
      </c>
      <c r="AR174" s="2">
        <v>0.9441331309346942</v>
      </c>
      <c r="AS174" s="2">
        <v>2.3277251636359887E-2</v>
      </c>
    </row>
    <row r="175" spans="2:45" x14ac:dyDescent="0.25">
      <c r="B175" s="2">
        <v>0.62271223231066519</v>
      </c>
      <c r="C175" s="2">
        <v>0.13698794500437592</v>
      </c>
      <c r="N175" s="2">
        <v>0.6227138807048751</v>
      </c>
      <c r="O175" s="2">
        <v>0.16437422623036468</v>
      </c>
      <c r="T175" s="2">
        <v>0.71129831096812424</v>
      </c>
      <c r="U175" s="2">
        <v>2.374333069124206E-2</v>
      </c>
      <c r="Z175" s="2">
        <v>0.60931947298440703</v>
      </c>
      <c r="AA175" s="2">
        <v>3.8107681419783331E-2</v>
      </c>
      <c r="AL175" s="2">
        <v>0.86734754074183307</v>
      </c>
      <c r="AM175" s="2">
        <v>7.0641293213012046E-2</v>
      </c>
      <c r="AR175" s="2">
        <v>0.94972062528260448</v>
      </c>
      <c r="AS175" s="2">
        <v>3.9684624139333921E-2</v>
      </c>
    </row>
    <row r="176" spans="2:45" x14ac:dyDescent="0.25">
      <c r="B176" s="2">
        <v>0.62637583714958833</v>
      </c>
      <c r="C176" s="2">
        <v>6.8328110442957557E-2</v>
      </c>
      <c r="N176" s="2">
        <v>0.62637661286835777</v>
      </c>
      <c r="O176" s="2">
        <v>0.20507592880751449</v>
      </c>
      <c r="T176" s="2">
        <v>0.7154820866669489</v>
      </c>
      <c r="U176" s="2">
        <v>1.9898496374025482E-2</v>
      </c>
      <c r="Z176" s="2">
        <v>0.61290342076634829</v>
      </c>
      <c r="AA176" s="2">
        <v>4.2696935053622952E-2</v>
      </c>
      <c r="AL176" s="2">
        <v>0.8724504092618538</v>
      </c>
      <c r="AM176" s="2">
        <v>3.8765785793529683E-2</v>
      </c>
      <c r="AR176" s="2">
        <v>0.95530811963051487</v>
      </c>
      <c r="AS176" s="2">
        <v>0.10269799825935595</v>
      </c>
    </row>
    <row r="177" spans="2:45" x14ac:dyDescent="0.25">
      <c r="B177" s="2">
        <v>0.63003414776186561</v>
      </c>
      <c r="C177" s="2">
        <v>3.555800231501087E-2</v>
      </c>
      <c r="N177" s="2">
        <v>0.63003934503184045</v>
      </c>
      <c r="O177" s="2">
        <v>0.22713333257612756</v>
      </c>
      <c r="T177" s="2">
        <v>0.71966586236577346</v>
      </c>
      <c r="U177" s="2">
        <v>2.020608311940281E-2</v>
      </c>
      <c r="Z177" s="2">
        <v>0.61648736854828967</v>
      </c>
      <c r="AA177" s="2">
        <v>4.8946594806467417E-2</v>
      </c>
      <c r="AL177" s="2">
        <v>0.87755327778187442</v>
      </c>
      <c r="AM177" s="2">
        <v>2.206504320769875E-2</v>
      </c>
      <c r="AR177" s="2">
        <v>0.96089561397842516</v>
      </c>
      <c r="AS177" s="2">
        <v>0.19222786987398352</v>
      </c>
    </row>
    <row r="178" spans="2:45" x14ac:dyDescent="0.25">
      <c r="B178" s="2">
        <v>0.63369775260078887</v>
      </c>
      <c r="C178" s="2">
        <v>1.5866294006380399E-2</v>
      </c>
      <c r="N178" s="2">
        <v>0.63370207719532312</v>
      </c>
      <c r="O178" s="2">
        <v>0.26790318367161498</v>
      </c>
      <c r="T178" s="2">
        <v>0.72384963806459812</v>
      </c>
      <c r="U178" s="2">
        <v>2.9575648593973668E-2</v>
      </c>
      <c r="Z178" s="2">
        <v>0.62007131633023083</v>
      </c>
      <c r="AA178" s="2">
        <v>4.9441994664924604E-2</v>
      </c>
      <c r="AL178" s="2">
        <v>0.88265614630189504</v>
      </c>
      <c r="AM178" s="2">
        <v>2.195877734751912E-2</v>
      </c>
      <c r="AR178" s="2">
        <v>0.96648310832633555</v>
      </c>
      <c r="AS178" s="2">
        <v>0.21336279038628905</v>
      </c>
    </row>
    <row r="179" spans="2:45" x14ac:dyDescent="0.25">
      <c r="B179" s="2">
        <v>0.63736135743971201</v>
      </c>
      <c r="C179" s="2">
        <v>2.2034951017757827E-2</v>
      </c>
      <c r="N179" s="2">
        <v>0.63736480935880568</v>
      </c>
      <c r="O179" s="2">
        <v>0.25323989414263481</v>
      </c>
      <c r="T179" s="2">
        <v>0.72803341376342268</v>
      </c>
      <c r="U179" s="2">
        <v>2.6351902897230536E-2</v>
      </c>
      <c r="Z179" s="2">
        <v>0.62365526411217209</v>
      </c>
      <c r="AA179" s="2">
        <v>5.5903968642822148E-2</v>
      </c>
      <c r="AL179" s="2">
        <v>0.88775901482191566</v>
      </c>
      <c r="AM179" s="2">
        <v>9.6786945451608659E-3</v>
      </c>
      <c r="AR179" s="2">
        <v>0.97207060267424583</v>
      </c>
      <c r="AS179" s="2">
        <v>0.34169666445223784</v>
      </c>
    </row>
    <row r="180" spans="2:45" x14ac:dyDescent="0.25">
      <c r="B180" s="2">
        <v>0.64102496227863515</v>
      </c>
      <c r="C180" s="2">
        <v>2.7031986674571584E-2</v>
      </c>
      <c r="N180" s="2">
        <v>0.64102754152228825</v>
      </c>
      <c r="O180" s="2">
        <v>0.26142339538634529</v>
      </c>
      <c r="T180" s="2">
        <v>0.73221718946224723</v>
      </c>
      <c r="U180" s="2">
        <v>2.2347360077606505E-2</v>
      </c>
      <c r="Z180" s="2">
        <v>0.62723921189411336</v>
      </c>
      <c r="AA180" s="2">
        <v>5.4014916435298606E-2</v>
      </c>
      <c r="AL180" s="2">
        <v>0.89285450925447962</v>
      </c>
      <c r="AM180" s="2">
        <v>1.6267177876298038E-2</v>
      </c>
      <c r="AR180" s="2">
        <v>0.97765002260835865</v>
      </c>
      <c r="AS180" s="2">
        <v>0.37491824637837895</v>
      </c>
    </row>
    <row r="181" spans="2:45" x14ac:dyDescent="0.25">
      <c r="B181" s="2">
        <v>0.64468856711755829</v>
      </c>
      <c r="C181" s="2">
        <v>4.0583269811693627E-2</v>
      </c>
      <c r="N181" s="2">
        <v>0.64469027368577092</v>
      </c>
      <c r="O181" s="2">
        <v>0.29106232182001973</v>
      </c>
      <c r="T181" s="2">
        <v>0.7364009651610719</v>
      </c>
      <c r="U181" s="2">
        <v>8.6242591300027208E-3</v>
      </c>
      <c r="Z181" s="2">
        <v>0.63082315967605462</v>
      </c>
      <c r="AA181" s="2">
        <v>6.6541455713430245E-2</v>
      </c>
      <c r="AL181" s="2">
        <v>0.89795737777450035</v>
      </c>
      <c r="AM181" s="2">
        <v>1.8813307886202016E-2</v>
      </c>
      <c r="AR181" s="2">
        <v>0.98323751695626904</v>
      </c>
      <c r="AS181" s="2">
        <v>0.39571327781811816</v>
      </c>
    </row>
    <row r="182" spans="2:45" x14ac:dyDescent="0.25">
      <c r="B182" s="2">
        <v>0.64835217195648143</v>
      </c>
      <c r="C182" s="2">
        <v>5.9293921684876204E-2</v>
      </c>
      <c r="N182" s="2">
        <v>0.64835300584925359</v>
      </c>
      <c r="O182" s="2">
        <v>0.32180866167668065</v>
      </c>
      <c r="T182" s="2">
        <v>0.74058474085989645</v>
      </c>
      <c r="U182" s="2">
        <v>1.01089566894202E-2</v>
      </c>
      <c r="Z182" s="2">
        <v>0.63440710745799578</v>
      </c>
      <c r="AA182" s="2">
        <v>7.0749632533072024E-2</v>
      </c>
      <c r="AL182" s="2">
        <v>0.90306024629452097</v>
      </c>
      <c r="AM182" s="2">
        <v>1.9195864982848691E-2</v>
      </c>
      <c r="AR182" s="2">
        <v>0.98882501130417932</v>
      </c>
      <c r="AS182" s="2">
        <v>0.36250714539527551</v>
      </c>
    </row>
    <row r="183" spans="2:45" x14ac:dyDescent="0.25">
      <c r="B183" s="2">
        <v>0.65201577679540457</v>
      </c>
      <c r="C183" s="2">
        <v>0.14685497303859291</v>
      </c>
      <c r="N183" s="2">
        <v>0.65201573801273616</v>
      </c>
      <c r="O183" s="2">
        <v>0.28193609940597208</v>
      </c>
      <c r="T183" s="2">
        <v>0.74477557182971399</v>
      </c>
      <c r="U183" s="2">
        <v>6.0097717942954494E-3</v>
      </c>
      <c r="Z183" s="2">
        <v>0.63799105523993715</v>
      </c>
      <c r="AA183" s="2">
        <v>6.724372584245196E-2</v>
      </c>
      <c r="AL183" s="2">
        <v>0.90816311481454171</v>
      </c>
      <c r="AM183" s="2">
        <v>1.5782605553878917E-2</v>
      </c>
      <c r="AR183" s="2">
        <v>0.99441250565208972</v>
      </c>
      <c r="AS183" s="2">
        <v>0.25877403041492214</v>
      </c>
    </row>
    <row r="184" spans="2:45" x14ac:dyDescent="0.25">
      <c r="B184" s="2">
        <v>0.65567938163432782</v>
      </c>
      <c r="C184" s="2">
        <v>0.19899918127664382</v>
      </c>
      <c r="N184" s="2">
        <v>0.65567847017621872</v>
      </c>
      <c r="O184" s="2">
        <v>0.26964664993241938</v>
      </c>
      <c r="T184" s="2">
        <v>0.74895934752853865</v>
      </c>
      <c r="U184" s="2">
        <v>1.7656662210602279E-2</v>
      </c>
      <c r="Z184" s="2">
        <v>0.64157500302187842</v>
      </c>
      <c r="AA184" s="2">
        <v>8.7827317763623486E-2</v>
      </c>
      <c r="AL184" s="2">
        <v>0.91326598333456221</v>
      </c>
      <c r="AM184" s="2">
        <v>8.4417599326699518E-3</v>
      </c>
      <c r="AR184" s="2">
        <v>1</v>
      </c>
      <c r="AS184" s="2">
        <v>0.16479470185033551</v>
      </c>
    </row>
    <row r="185" spans="2:45" x14ac:dyDescent="0.25">
      <c r="B185" s="2">
        <v>0.65934298647325085</v>
      </c>
      <c r="C185" s="2">
        <v>0.23652635442251771</v>
      </c>
      <c r="N185" s="2">
        <v>0.65934120233970139</v>
      </c>
      <c r="O185" s="2">
        <v>0.25967425008234613</v>
      </c>
      <c r="T185" s="2">
        <v>0.75314312322736321</v>
      </c>
      <c r="U185" s="2">
        <v>1.7745389156384201E-2</v>
      </c>
      <c r="Z185" s="2">
        <v>0.64515895080381969</v>
      </c>
      <c r="AA185" s="2">
        <v>8.1615765692198819E-2</v>
      </c>
      <c r="AL185" s="2">
        <v>0.91836885185458295</v>
      </c>
      <c r="AM185" s="2">
        <v>5.7341058152929327E-3</v>
      </c>
    </row>
    <row r="186" spans="2:45" x14ac:dyDescent="0.25">
      <c r="B186" s="2">
        <v>0.66300129708552824</v>
      </c>
      <c r="C186" s="2">
        <v>0.23997063888653625</v>
      </c>
      <c r="N186" s="2">
        <v>0.66300393450318407</v>
      </c>
      <c r="O186" s="2">
        <v>0.17458514589461965</v>
      </c>
      <c r="T186" s="2">
        <v>0.75732689892618776</v>
      </c>
      <c r="U186" s="2">
        <v>1.207277975606005E-2</v>
      </c>
      <c r="Z186" s="2">
        <v>0.64874894234256009</v>
      </c>
      <c r="AA186" s="2">
        <v>6.5011704502150366E-2</v>
      </c>
      <c r="AL186" s="2">
        <v>0.92347172037460357</v>
      </c>
      <c r="AM186" s="2">
        <v>7.4598633846101534E-3</v>
      </c>
    </row>
    <row r="187" spans="2:45" x14ac:dyDescent="0.25">
      <c r="B187" s="2">
        <v>0.66666490192445138</v>
      </c>
      <c r="C187" s="2">
        <v>0.2049843313288727</v>
      </c>
      <c r="N187" s="2">
        <v>0.66666666666666663</v>
      </c>
      <c r="O187" s="2">
        <v>8.9904932816918998E-2</v>
      </c>
      <c r="T187" s="2">
        <v>0.76151067462501232</v>
      </c>
      <c r="U187" s="2">
        <v>8.2811816063126254E-3</v>
      </c>
      <c r="Z187" s="2">
        <v>0.65233289012450135</v>
      </c>
      <c r="AA187" s="2">
        <v>6.819641787794653E-2</v>
      </c>
      <c r="AL187" s="2">
        <v>0.9285745888946243</v>
      </c>
      <c r="AM187" s="2">
        <v>1.5094002779914904E-2</v>
      </c>
    </row>
    <row r="188" spans="2:45" x14ac:dyDescent="0.25">
      <c r="B188" s="2">
        <v>0.67032850676337452</v>
      </c>
      <c r="C188" s="2">
        <v>0.18310465543039442</v>
      </c>
      <c r="N188" s="2">
        <v>0.6703293988301493</v>
      </c>
      <c r="O188" s="2">
        <v>4.7300750769510354E-2</v>
      </c>
      <c r="T188" s="2">
        <v>0.76569445032383698</v>
      </c>
      <c r="U188" s="2">
        <v>1.1469436524742988E-2</v>
      </c>
      <c r="Z188" s="2">
        <v>0.65591683790644262</v>
      </c>
      <c r="AA188" s="2">
        <v>7.6062932113887524E-2</v>
      </c>
      <c r="AL188" s="2">
        <v>0.93367745741464481</v>
      </c>
      <c r="AM188" s="2">
        <v>3.3728784021015139E-2</v>
      </c>
    </row>
    <row r="189" spans="2:45" x14ac:dyDescent="0.25">
      <c r="B189" s="2">
        <v>0.67399211160229766</v>
      </c>
      <c r="C189" s="2">
        <v>0.18466446458315688</v>
      </c>
      <c r="N189" s="2">
        <v>0.67399213099363187</v>
      </c>
      <c r="O189" s="2">
        <v>3.3034994264166374E-2</v>
      </c>
      <c r="T189" s="2">
        <v>0.76987822602266165</v>
      </c>
      <c r="U189" s="2">
        <v>1.7207112351973877E-2</v>
      </c>
      <c r="Z189" s="2">
        <v>0.65950078568838388</v>
      </c>
      <c r="AA189" s="2">
        <v>8.2612009363601718E-2</v>
      </c>
      <c r="AL189" s="2">
        <v>0.93877295184720888</v>
      </c>
      <c r="AM189" s="2">
        <v>5.4357112799085269E-2</v>
      </c>
    </row>
    <row r="190" spans="2:45" x14ac:dyDescent="0.25">
      <c r="B190" s="2">
        <v>0.6776557164412208</v>
      </c>
      <c r="C190" s="2">
        <v>0.14271195053781655</v>
      </c>
      <c r="N190" s="2">
        <v>0.67765486315711443</v>
      </c>
      <c r="O190" s="2">
        <v>2.8764353781674863E-2</v>
      </c>
      <c r="T190" s="2">
        <v>0.77406200172148609</v>
      </c>
      <c r="U190" s="2">
        <v>3.5733298631238988E-2</v>
      </c>
      <c r="Z190" s="2">
        <v>0.66308473347032515</v>
      </c>
      <c r="AA190" s="2">
        <v>0.1082040394142305</v>
      </c>
      <c r="AL190" s="2">
        <v>0.94387582036722939</v>
      </c>
      <c r="AM190" s="2">
        <v>5.6036113389923446E-2</v>
      </c>
    </row>
    <row r="191" spans="2:45" x14ac:dyDescent="0.25">
      <c r="B191" s="2">
        <v>0.68131932128014394</v>
      </c>
      <c r="C191" s="2">
        <v>0.13238615510572826</v>
      </c>
      <c r="N191" s="2">
        <v>0.68131759532059721</v>
      </c>
      <c r="O191" s="2">
        <v>2.7696693661051982E-2</v>
      </c>
      <c r="T191" s="2">
        <v>0.77824577742031076</v>
      </c>
      <c r="U191" s="2">
        <v>3.9791077618332171E-2</v>
      </c>
      <c r="Z191" s="2">
        <v>0.66666868125226642</v>
      </c>
      <c r="AA191" s="2">
        <v>0.1276280690293429</v>
      </c>
      <c r="AL191" s="2">
        <v>0.94897868888725012</v>
      </c>
      <c r="AM191" s="2">
        <v>4.7275555876714601E-2</v>
      </c>
    </row>
    <row r="192" spans="2:45" x14ac:dyDescent="0.25">
      <c r="B192" s="2">
        <v>0.68498292611906719</v>
      </c>
      <c r="C192" s="2">
        <v>0.14216142966037096</v>
      </c>
      <c r="N192" s="2">
        <v>0.68498032748407978</v>
      </c>
      <c r="O192" s="2">
        <v>2.6339402337494176E-2</v>
      </c>
      <c r="T192" s="2">
        <v>0.78242955311913531</v>
      </c>
      <c r="U192" s="2">
        <v>6.2741780927255728E-2</v>
      </c>
      <c r="Z192" s="2">
        <v>0.67025262903420768</v>
      </c>
      <c r="AA192" s="2">
        <v>0.12863520060972292</v>
      </c>
      <c r="AL192" s="2">
        <v>0.95408155740727085</v>
      </c>
      <c r="AM192" s="2">
        <v>4.2204549028942571E-2</v>
      </c>
    </row>
    <row r="193" spans="2:39" x14ac:dyDescent="0.25">
      <c r="B193" s="2">
        <v>0.68864653095799033</v>
      </c>
      <c r="C193" s="2">
        <v>0.17601140566330709</v>
      </c>
      <c r="N193" s="2">
        <v>0.68864305964756234</v>
      </c>
      <c r="O193" s="2">
        <v>4.1718251309019454E-2</v>
      </c>
      <c r="T193" s="2">
        <v>0.78661332881795998</v>
      </c>
      <c r="U193" s="2">
        <v>7.4524719327094854E-2</v>
      </c>
      <c r="Z193" s="2">
        <v>0.67383657681614884</v>
      </c>
      <c r="AA193" s="2">
        <v>0.11364799390277099</v>
      </c>
      <c r="AL193" s="2">
        <v>0.95918442592729136</v>
      </c>
      <c r="AM193" s="2">
        <v>2.9750190215889722E-2</v>
      </c>
    </row>
    <row r="194" spans="2:39" x14ac:dyDescent="0.25">
      <c r="B194" s="2">
        <v>0.69231013579691336</v>
      </c>
      <c r="C194" s="2">
        <v>0.13645154004686486</v>
      </c>
      <c r="N194" s="2">
        <v>0.69230579181104501</v>
      </c>
      <c r="O194" s="2">
        <v>3.6561680088138745E-2</v>
      </c>
      <c r="T194" s="2">
        <v>0.79079710451678453</v>
      </c>
      <c r="U194" s="2">
        <v>7.6358409539921221E-2</v>
      </c>
      <c r="Z194" s="2">
        <v>0.6774205245980901</v>
      </c>
      <c r="AA194" s="2">
        <v>0.10254777070063695</v>
      </c>
      <c r="AL194" s="2">
        <v>0.96428729444731198</v>
      </c>
      <c r="AM194" s="2">
        <v>2.1686736745459262E-2</v>
      </c>
    </row>
    <row r="195" spans="2:39" x14ac:dyDescent="0.25">
      <c r="B195" s="2">
        <v>0.69596844640919064</v>
      </c>
      <c r="C195" s="2">
        <v>0.12873718980265944</v>
      </c>
      <c r="N195" s="2">
        <v>0.69596852397452758</v>
      </c>
      <c r="O195" s="2">
        <v>3.5721181695307976E-2</v>
      </c>
      <c r="T195" s="2">
        <v>0.79498088021560909</v>
      </c>
      <c r="U195" s="2">
        <v>7.5151723077287083E-2</v>
      </c>
      <c r="Z195" s="2">
        <v>0.68100447238003137</v>
      </c>
      <c r="AA195" s="2">
        <v>0.13088355381349012</v>
      </c>
      <c r="AL195" s="2">
        <v>0.96939016296733271</v>
      </c>
      <c r="AM195" s="2">
        <v>2.1465703756285627E-2</v>
      </c>
    </row>
    <row r="196" spans="2:39" x14ac:dyDescent="0.25">
      <c r="B196" s="2">
        <v>0.6996320512481139</v>
      </c>
      <c r="C196" s="2">
        <v>0.12865955224301967</v>
      </c>
      <c r="N196" s="2">
        <v>0.69963743275211387</v>
      </c>
      <c r="O196" s="2">
        <v>3.6658223822450389E-2</v>
      </c>
      <c r="T196" s="2">
        <v>0.79916465591443375</v>
      </c>
      <c r="U196" s="2">
        <v>9.5186267434844846E-2</v>
      </c>
      <c r="Z196" s="2">
        <v>0.68458842016197263</v>
      </c>
      <c r="AA196" s="2">
        <v>0.14620828569873157</v>
      </c>
      <c r="AL196" s="2">
        <v>0.97449303148735344</v>
      </c>
      <c r="AM196" s="2">
        <v>2.0534814821112055E-2</v>
      </c>
    </row>
    <row r="197" spans="2:39" x14ac:dyDescent="0.25">
      <c r="B197" s="2">
        <v>0.70329565608703704</v>
      </c>
      <c r="C197" s="2">
        <v>0.15047570650179273</v>
      </c>
      <c r="N197" s="2">
        <v>0.70330016491559655</v>
      </c>
      <c r="O197" s="2">
        <v>3.7396499437774719E-2</v>
      </c>
      <c r="T197" s="2">
        <v>0.80334843161325831</v>
      </c>
      <c r="U197" s="2">
        <v>9.3813957340084464E-2</v>
      </c>
      <c r="Z197" s="2">
        <v>0.6881723679439139</v>
      </c>
      <c r="AA197" s="2">
        <v>0.12216778267733681</v>
      </c>
      <c r="AL197" s="2">
        <v>0.97959590000737395</v>
      </c>
      <c r="AM197" s="2">
        <v>1.6611479263280046E-2</v>
      </c>
    </row>
    <row r="198" spans="2:39" x14ac:dyDescent="0.25">
      <c r="B198" s="2">
        <v>0.70695926092596029</v>
      </c>
      <c r="C198" s="2">
        <v>0.16896050365602328</v>
      </c>
      <c r="N198" s="2">
        <v>0.70696289707907911</v>
      </c>
      <c r="O198" s="2">
        <v>3.8674284156605288E-2</v>
      </c>
      <c r="T198" s="2">
        <v>0.80753220731208286</v>
      </c>
      <c r="U198" s="2">
        <v>9.2536289320824805E-2</v>
      </c>
      <c r="Z198" s="2">
        <v>0.69175631572585516</v>
      </c>
      <c r="AA198" s="2">
        <v>9.8519244379116994E-2</v>
      </c>
      <c r="AL198" s="2">
        <v>0.98469139443993792</v>
      </c>
      <c r="AM198" s="2">
        <v>1.5918625854908847E-2</v>
      </c>
    </row>
    <row r="199" spans="2:39" x14ac:dyDescent="0.25">
      <c r="B199" s="2">
        <v>0.71062286576488332</v>
      </c>
      <c r="C199" s="2">
        <v>0.15662318963326841</v>
      </c>
      <c r="N199" s="2">
        <v>0.7106256292425619</v>
      </c>
      <c r="O199" s="2">
        <v>3.845280147200799E-2</v>
      </c>
      <c r="T199" s="2">
        <v>0.81171598301090742</v>
      </c>
      <c r="U199" s="2">
        <v>9.7386695690236488E-2</v>
      </c>
      <c r="Z199" s="2">
        <v>0.69534026350779643</v>
      </c>
      <c r="AA199" s="2">
        <v>8.143611519407698E-2</v>
      </c>
      <c r="AL199" s="2">
        <v>0.98979426295995865</v>
      </c>
      <c r="AM199" s="2">
        <v>1.7873917682214073E-2</v>
      </c>
    </row>
    <row r="200" spans="2:39" x14ac:dyDescent="0.25">
      <c r="B200" s="2">
        <v>0.71428647060380646</v>
      </c>
      <c r="C200" s="2">
        <v>0.15058863386126872</v>
      </c>
      <c r="N200" s="2">
        <v>0.71428836140604446</v>
      </c>
      <c r="O200" s="2">
        <v>4.0309848596708421E-2</v>
      </c>
      <c r="T200" s="2">
        <v>0.81589975870973208</v>
      </c>
      <c r="U200" s="2">
        <v>7.4743579126690246E-2</v>
      </c>
      <c r="Z200" s="2">
        <v>0.6989242112897377</v>
      </c>
      <c r="AA200" s="2">
        <v>6.0329903642005557E-2</v>
      </c>
      <c r="AL200" s="2">
        <v>0.99489713147997927</v>
      </c>
      <c r="AM200" s="2">
        <v>1.8698540757208015E-2</v>
      </c>
    </row>
    <row r="201" spans="2:39" x14ac:dyDescent="0.25">
      <c r="B201" s="2">
        <v>0.71795007544272971</v>
      </c>
      <c r="C201" s="2">
        <v>0.14926879534739279</v>
      </c>
      <c r="N201" s="2">
        <v>0.71795109356952702</v>
      </c>
      <c r="O201" s="2">
        <v>5.3530661154208736E-2</v>
      </c>
      <c r="T201" s="2">
        <v>0.82008353440855675</v>
      </c>
      <c r="U201" s="2">
        <v>6.6734493487442176E-2</v>
      </c>
      <c r="Z201" s="2">
        <v>0.70250815907167885</v>
      </c>
      <c r="AA201" s="2">
        <v>5.2550492677881214E-2</v>
      </c>
      <c r="AL201" s="2">
        <v>1</v>
      </c>
      <c r="AM201" s="2">
        <v>4.250634407185273E-3</v>
      </c>
    </row>
    <row r="202" spans="2:39" x14ac:dyDescent="0.25">
      <c r="B202" s="2">
        <v>0.72161368028165274</v>
      </c>
      <c r="C202" s="2">
        <v>0.12000649332316987</v>
      </c>
      <c r="N202" s="2">
        <v>0.7216138257330097</v>
      </c>
      <c r="O202" s="2">
        <v>6.5814431584566624E-2</v>
      </c>
      <c r="T202" s="2">
        <v>0.82426731010738119</v>
      </c>
      <c r="U202" s="2">
        <v>5.994392457026583E-2</v>
      </c>
      <c r="Z202" s="2">
        <v>0.70609210685362012</v>
      </c>
      <c r="AA202" s="2">
        <v>4.7797920409385374E-2</v>
      </c>
    </row>
    <row r="203" spans="2:39" x14ac:dyDescent="0.25">
      <c r="B203" s="2">
        <v>0.72527728512057599</v>
      </c>
      <c r="C203" s="2">
        <v>0.10316620084130884</v>
      </c>
      <c r="N203" s="2">
        <v>0.72527655789649226</v>
      </c>
      <c r="O203" s="2">
        <v>7.7308815010846965E-2</v>
      </c>
      <c r="T203" s="2">
        <v>0.82845108580620586</v>
      </c>
      <c r="U203" s="2">
        <v>5.1242768753918776E-2</v>
      </c>
      <c r="Z203" s="2">
        <v>0.70967605463556149</v>
      </c>
      <c r="AA203" s="2">
        <v>4.3431868909575913E-2</v>
      </c>
    </row>
    <row r="204" spans="2:39" x14ac:dyDescent="0.25">
      <c r="B204" s="2">
        <v>0.72893559573285327</v>
      </c>
      <c r="C204" s="2">
        <v>9.0744191298946952E-2</v>
      </c>
      <c r="N204" s="2">
        <v>0.72893929005997482</v>
      </c>
      <c r="O204" s="2">
        <v>7.4668059925263791E-2</v>
      </c>
      <c r="T204" s="2">
        <v>0.83263486150503041</v>
      </c>
      <c r="U204" s="2">
        <v>6.2647138851755019E-2</v>
      </c>
      <c r="Z204" s="2">
        <v>0.71326000241750276</v>
      </c>
      <c r="AA204" s="2">
        <v>5.2909793674124884E-2</v>
      </c>
    </row>
    <row r="205" spans="2:39" x14ac:dyDescent="0.25">
      <c r="B205" s="2">
        <v>0.73259920057177641</v>
      </c>
      <c r="C205" s="2">
        <v>0.1163081223003303</v>
      </c>
      <c r="N205" s="2">
        <v>0.73260202222345761</v>
      </c>
      <c r="O205" s="2">
        <v>6.8892472996149604E-2</v>
      </c>
      <c r="T205" s="2">
        <v>0.83682569247484795</v>
      </c>
      <c r="U205" s="2">
        <v>3.5289663902329384E-2</v>
      </c>
      <c r="Z205" s="2">
        <v>0.71684395019944391</v>
      </c>
      <c r="AA205" s="2">
        <v>6.4935489139310798E-2</v>
      </c>
    </row>
    <row r="206" spans="2:39" x14ac:dyDescent="0.25">
      <c r="B206" s="2">
        <v>0.73626280541069966</v>
      </c>
      <c r="C206" s="2">
        <v>0.1901273255978092</v>
      </c>
      <c r="N206" s="2">
        <v>0.73626475438694006</v>
      </c>
      <c r="O206" s="2">
        <v>6.7813454789137126E-2</v>
      </c>
      <c r="T206" s="2">
        <v>0.84100946817367261</v>
      </c>
      <c r="U206" s="2">
        <v>2.1862319440665336E-2</v>
      </c>
      <c r="Z206" s="2">
        <v>0.72042789798138518</v>
      </c>
      <c r="AA206" s="2">
        <v>6.9023898960204694E-2</v>
      </c>
    </row>
    <row r="207" spans="2:39" x14ac:dyDescent="0.25">
      <c r="B207" s="2">
        <v>0.73992641024962269</v>
      </c>
      <c r="C207" s="2">
        <v>0.28476751079867879</v>
      </c>
      <c r="N207" s="2">
        <v>0.73992748655042284</v>
      </c>
      <c r="O207" s="2">
        <v>8.3516009222766141E-2</v>
      </c>
      <c r="T207" s="2">
        <v>0.84519324387249717</v>
      </c>
      <c r="U207" s="2">
        <v>2.0040459487276556E-2</v>
      </c>
      <c r="Z207" s="2">
        <v>0.72401184576332644</v>
      </c>
      <c r="AA207" s="2">
        <v>8.43431868909576E-2</v>
      </c>
    </row>
    <row r="208" spans="2:39" x14ac:dyDescent="0.25">
      <c r="B208" s="2">
        <v>0.74359001508854583</v>
      </c>
      <c r="C208" s="2">
        <v>0.37790435052652382</v>
      </c>
      <c r="N208" s="2">
        <v>0.7435902187139054</v>
      </c>
      <c r="O208" s="2">
        <v>0.1048976068511977</v>
      </c>
      <c r="T208" s="2">
        <v>0.84937701957132183</v>
      </c>
      <c r="U208" s="2">
        <v>1.7745389156384201E-2</v>
      </c>
      <c r="Z208" s="2">
        <v>0.72760183730206696</v>
      </c>
      <c r="AA208" s="2">
        <v>0.11228156132614732</v>
      </c>
    </row>
    <row r="209" spans="2:27" x14ac:dyDescent="0.25">
      <c r="B209" s="2">
        <v>0.74725361992746908</v>
      </c>
      <c r="C209" s="2">
        <v>0.44112249795319164</v>
      </c>
      <c r="N209" s="2">
        <v>0.74725295087738797</v>
      </c>
      <c r="O209" s="2">
        <v>9.1671115250502588E-2</v>
      </c>
      <c r="T209" s="2">
        <v>0.85356079527014628</v>
      </c>
      <c r="U209" s="2">
        <v>2.5523784736599275E-2</v>
      </c>
      <c r="Z209" s="2">
        <v>0.73118578508400822</v>
      </c>
      <c r="AA209" s="2">
        <v>0.16226250748543744</v>
      </c>
    </row>
    <row r="210" spans="2:27" x14ac:dyDescent="0.25">
      <c r="B210" s="2">
        <v>0.75091722476639222</v>
      </c>
      <c r="C210" s="2">
        <v>0.48610993478444986</v>
      </c>
      <c r="N210" s="2">
        <v>0.75091568304087064</v>
      </c>
      <c r="O210" s="2">
        <v>9.934918164987562E-2</v>
      </c>
      <c r="T210" s="2">
        <v>0.85774457096897094</v>
      </c>
      <c r="U210" s="2">
        <v>2.7901666883554756E-2</v>
      </c>
      <c r="Z210" s="2">
        <v>0.73476973286594949</v>
      </c>
      <c r="AA210" s="2">
        <v>0.17089117534977408</v>
      </c>
    </row>
    <row r="211" spans="2:27" x14ac:dyDescent="0.25">
      <c r="B211" s="2">
        <v>0.75458082960531536</v>
      </c>
      <c r="C211" s="2">
        <v>0.43637249089523161</v>
      </c>
      <c r="N211" s="2">
        <v>0.7545784152043532</v>
      </c>
      <c r="O211" s="2">
        <v>9.5038787865020485E-2</v>
      </c>
      <c r="T211" s="2">
        <v>0.86192834666779561</v>
      </c>
      <c r="U211" s="2">
        <v>2.0436773178435803E-2</v>
      </c>
      <c r="Z211" s="2">
        <v>0.73835368064789075</v>
      </c>
      <c r="AA211" s="2">
        <v>0.14116173988785455</v>
      </c>
    </row>
    <row r="212" spans="2:27" x14ac:dyDescent="0.25">
      <c r="B212" s="2">
        <v>0.7582444344442385</v>
      </c>
      <c r="C212" s="2">
        <v>0.28606617543265295</v>
      </c>
      <c r="N212" s="2">
        <v>0.75824114736783577</v>
      </c>
      <c r="O212" s="2">
        <v>9.1086173801437936E-2</v>
      </c>
      <c r="T212" s="2">
        <v>0.86611212236662016</v>
      </c>
      <c r="U212" s="2">
        <v>2.1383193933442964E-2</v>
      </c>
      <c r="Z212" s="2">
        <v>0.74193762842983191</v>
      </c>
      <c r="AA212" s="2">
        <v>0.12942457401056129</v>
      </c>
    </row>
    <row r="213" spans="2:27" x14ac:dyDescent="0.25">
      <c r="B213" s="2">
        <v>0.76190274505651578</v>
      </c>
      <c r="C213" s="2">
        <v>0.17329409107591542</v>
      </c>
      <c r="N213" s="2">
        <v>0.76190387953131855</v>
      </c>
      <c r="O213" s="2">
        <v>8.9456288404529599E-2</v>
      </c>
      <c r="T213" s="2">
        <v>0.87029589806544472</v>
      </c>
      <c r="U213" s="2">
        <v>2.0631972459156031E-2</v>
      </c>
      <c r="Z213" s="2">
        <v>0.74552157621177317</v>
      </c>
      <c r="AA213" s="2">
        <v>0.12543959932494966</v>
      </c>
    </row>
    <row r="214" spans="2:27" x14ac:dyDescent="0.25">
      <c r="B214" s="2">
        <v>0.76556634989543904</v>
      </c>
      <c r="C214" s="2">
        <v>0.10941249541232603</v>
      </c>
      <c r="N214" s="2">
        <v>0.76556661169480111</v>
      </c>
      <c r="O214" s="2">
        <v>8.414638301738922E-2</v>
      </c>
      <c r="T214" s="2">
        <v>0.87447967376426927</v>
      </c>
      <c r="U214" s="2">
        <v>1.6414484969655384E-2</v>
      </c>
      <c r="Z214" s="2">
        <v>0.74910552399371444</v>
      </c>
      <c r="AA214" s="2">
        <v>0.10444226686264903</v>
      </c>
    </row>
    <row r="215" spans="2:27" x14ac:dyDescent="0.25">
      <c r="B215" s="2">
        <v>0.76922995473436218</v>
      </c>
      <c r="C215" s="2">
        <v>0.10453544507495553</v>
      </c>
      <c r="N215" s="2">
        <v>0.76922934385828379</v>
      </c>
      <c r="O215" s="2">
        <v>5.447338232454596E-2</v>
      </c>
      <c r="T215" s="2">
        <v>0.87866344946309394</v>
      </c>
      <c r="U215" s="2">
        <v>1.690544073631535E-2</v>
      </c>
      <c r="Z215" s="2">
        <v>0.75268947177565571</v>
      </c>
      <c r="AA215" s="2">
        <v>6.5164135227829503E-2</v>
      </c>
    </row>
    <row r="216" spans="2:27" x14ac:dyDescent="0.25">
      <c r="B216" s="2">
        <v>0.7728935595732852</v>
      </c>
      <c r="C216" s="2">
        <v>0.10562237090991219</v>
      </c>
      <c r="N216" s="2">
        <v>0.77289207602176635</v>
      </c>
      <c r="O216" s="2">
        <v>3.2972524789023544E-2</v>
      </c>
      <c r="T216" s="2">
        <v>0.88284722516191849</v>
      </c>
      <c r="U216" s="2">
        <v>2.8197423369494497E-2</v>
      </c>
      <c r="Z216" s="2">
        <v>0.75627341955759697</v>
      </c>
      <c r="AA216" s="2">
        <v>6.447275300778485E-2</v>
      </c>
    </row>
    <row r="217" spans="2:27" x14ac:dyDescent="0.25">
      <c r="B217" s="2">
        <v>0.77655716441220846</v>
      </c>
      <c r="C217" s="2">
        <v>0.17450100223031537</v>
      </c>
      <c r="N217" s="2">
        <v>0.77656098479935265</v>
      </c>
      <c r="O217" s="2">
        <v>5.7630930340856167E-2</v>
      </c>
      <c r="T217" s="2">
        <v>0.88703100086074305</v>
      </c>
      <c r="U217" s="2">
        <v>4.5120609494966227E-2</v>
      </c>
      <c r="Z217" s="2">
        <v>0.75985736733953824</v>
      </c>
      <c r="AA217" s="2">
        <v>6.5501660406119003E-2</v>
      </c>
    </row>
    <row r="218" spans="2:27" x14ac:dyDescent="0.25">
      <c r="B218" s="2">
        <v>0.7802207692511316</v>
      </c>
      <c r="C218" s="2">
        <v>0.23423251743316112</v>
      </c>
      <c r="N218" s="2">
        <v>0.78022371696283521</v>
      </c>
      <c r="O218" s="2">
        <v>4.6659018888497661E-2</v>
      </c>
      <c r="T218" s="2">
        <v>0.89121477655956782</v>
      </c>
      <c r="U218" s="2">
        <v>4.5463687018656322E-2</v>
      </c>
      <c r="Z218" s="2">
        <v>0.7634413151214795</v>
      </c>
      <c r="AA218" s="2">
        <v>6.6084163536392834E-2</v>
      </c>
    </row>
    <row r="219" spans="2:27" x14ac:dyDescent="0.25">
      <c r="B219" s="2">
        <v>0.78388437409005463</v>
      </c>
      <c r="C219" s="2">
        <v>0.20942378814827364</v>
      </c>
      <c r="N219" s="2">
        <v>0.78388644912631789</v>
      </c>
      <c r="O219" s="2">
        <v>3.1353997478504821E-2</v>
      </c>
      <c r="T219" s="2">
        <v>0.89539855225839227</v>
      </c>
      <c r="U219" s="2">
        <v>3.9536727040423998E-2</v>
      </c>
      <c r="Z219" s="2">
        <v>0.76702526290342077</v>
      </c>
      <c r="AA219" s="2">
        <v>5.9317328107137031E-2</v>
      </c>
    </row>
    <row r="220" spans="2:27" x14ac:dyDescent="0.25">
      <c r="B220" s="2">
        <v>0.78754797892897788</v>
      </c>
      <c r="C220" s="2">
        <v>0.18094491968041557</v>
      </c>
      <c r="N220" s="2">
        <v>0.78754918128980045</v>
      </c>
      <c r="O220" s="2">
        <v>3.3972036391308788E-2</v>
      </c>
      <c r="T220" s="2">
        <v>0.89958232795721682</v>
      </c>
      <c r="U220" s="2">
        <v>3.9377018538016541E-2</v>
      </c>
      <c r="Z220" s="2">
        <v>0.77060921068536192</v>
      </c>
      <c r="AA220" s="2">
        <v>6.1113833088355385E-2</v>
      </c>
    </row>
    <row r="221" spans="2:27" x14ac:dyDescent="0.25">
      <c r="B221" s="2">
        <v>0.79121158376790102</v>
      </c>
      <c r="C221" s="2">
        <v>0.17476214674910365</v>
      </c>
      <c r="N221" s="2">
        <v>0.79121191345328323</v>
      </c>
      <c r="O221" s="2">
        <v>2.5498903944663403E-2</v>
      </c>
      <c r="T221" s="2">
        <v>0.90376610365604149</v>
      </c>
      <c r="U221" s="2">
        <v>3.7005051520779854E-2</v>
      </c>
      <c r="Z221" s="2">
        <v>0.7741931584673033</v>
      </c>
      <c r="AA221" s="2">
        <v>6.1816103217377107E-2</v>
      </c>
    </row>
    <row r="222" spans="2:27" x14ac:dyDescent="0.25">
      <c r="B222" s="2">
        <v>0.79486989438017841</v>
      </c>
      <c r="C222" s="2">
        <v>0.22264334716693487</v>
      </c>
      <c r="N222" s="2">
        <v>0.7948746456167658</v>
      </c>
      <c r="O222" s="2">
        <v>2.8917687947934527E-2</v>
      </c>
      <c r="T222" s="2">
        <v>0.90794987935486604</v>
      </c>
      <c r="U222" s="2">
        <v>3.5490778312768402E-2</v>
      </c>
      <c r="Z222" s="2">
        <v>0.77777710624924445</v>
      </c>
      <c r="AA222" s="2">
        <v>4.1466601339212802E-2</v>
      </c>
    </row>
    <row r="223" spans="2:27" x14ac:dyDescent="0.25">
      <c r="B223" s="2">
        <v>0.79853349921910155</v>
      </c>
      <c r="C223" s="2">
        <v>0.23591936986533416</v>
      </c>
      <c r="N223" s="2">
        <v>0.79853737778024836</v>
      </c>
      <c r="O223" s="2">
        <v>2.4647047465443019E-2</v>
      </c>
      <c r="T223" s="2">
        <v>0.9121336550536906</v>
      </c>
      <c r="U223" s="2">
        <v>3.9595878337611946E-2</v>
      </c>
      <c r="Z223" s="2">
        <v>0.78136105403118572</v>
      </c>
      <c r="AA223" s="2">
        <v>2.8226904023082366E-2</v>
      </c>
    </row>
    <row r="224" spans="2:27" x14ac:dyDescent="0.25">
      <c r="B224" s="2">
        <v>0.80219710405802458</v>
      </c>
      <c r="C224" s="2">
        <v>0.23153637672567121</v>
      </c>
      <c r="N224" s="2">
        <v>0.80220010994373103</v>
      </c>
      <c r="O224" s="2">
        <v>2.63905137262474E-2</v>
      </c>
      <c r="T224" s="2">
        <v>0.91631743075251526</v>
      </c>
      <c r="U224" s="2">
        <v>5.9766470678701979E-2</v>
      </c>
      <c r="Z224" s="2">
        <v>0.7849450018131271</v>
      </c>
      <c r="AA224" s="2">
        <v>3.6452719255267024E-2</v>
      </c>
    </row>
    <row r="225" spans="2:27" x14ac:dyDescent="0.25">
      <c r="B225" s="2">
        <v>0.80586070889694783</v>
      </c>
      <c r="C225" s="2">
        <v>0.2056477795657943</v>
      </c>
      <c r="N225" s="2">
        <v>0.80586284210721359</v>
      </c>
      <c r="O225" s="2">
        <v>3.2194495871335591E-2</v>
      </c>
      <c r="T225" s="2">
        <v>0.92050120645133982</v>
      </c>
      <c r="U225" s="2">
        <v>8.0297885932638507E-2</v>
      </c>
      <c r="Z225" s="2">
        <v>0.78852894959506825</v>
      </c>
      <c r="AA225" s="2">
        <v>4.4683978441940227E-2</v>
      </c>
    </row>
    <row r="226" spans="2:27" x14ac:dyDescent="0.25">
      <c r="B226" s="2">
        <v>0.80952431373587097</v>
      </c>
      <c r="C226" s="2">
        <v>0.20646650292199542</v>
      </c>
      <c r="N226" s="2">
        <v>0.80952557427069616</v>
      </c>
      <c r="O226" s="2">
        <v>3.3852776484217938E-2</v>
      </c>
      <c r="T226" s="2">
        <v>0.92469203742115735</v>
      </c>
      <c r="U226" s="2">
        <v>6.8757467851269988E-2</v>
      </c>
      <c r="Z226" s="2">
        <v>0.79211289737700941</v>
      </c>
      <c r="AA226" s="2">
        <v>5.1782895094997006E-2</v>
      </c>
    </row>
    <row r="227" spans="2:27" x14ac:dyDescent="0.25">
      <c r="B227" s="2">
        <v>0.81318791857479422</v>
      </c>
      <c r="C227" s="2">
        <v>0.20659354620140596</v>
      </c>
      <c r="N227" s="2">
        <v>0.81318830643417894</v>
      </c>
      <c r="O227" s="2">
        <v>3.9753302363617772E-2</v>
      </c>
      <c r="T227" s="2">
        <v>0.92887581311998202</v>
      </c>
      <c r="U227" s="2">
        <v>7.4311774657218235E-2</v>
      </c>
      <c r="Z227" s="2">
        <v>0.79569684515895078</v>
      </c>
      <c r="AA227" s="2">
        <v>6.7140290707169689E-2</v>
      </c>
    </row>
    <row r="228" spans="2:27" x14ac:dyDescent="0.25">
      <c r="B228" s="2">
        <v>0.81685152341371725</v>
      </c>
      <c r="C228" s="2">
        <v>0.17530560966658199</v>
      </c>
      <c r="N228" s="2">
        <v>0.81685103859766151</v>
      </c>
      <c r="O228" s="2">
        <v>4.2734800040889108E-2</v>
      </c>
      <c r="T228" s="2">
        <v>0.93305958881880657</v>
      </c>
      <c r="U228" s="2">
        <v>6.9810360941215441E-2</v>
      </c>
      <c r="Z228" s="2">
        <v>0.79928079294089194</v>
      </c>
      <c r="AA228" s="2">
        <v>7.7004736240405033E-2</v>
      </c>
    </row>
    <row r="229" spans="2:27" x14ac:dyDescent="0.25">
      <c r="B229" s="2">
        <v>0.82051512825264039</v>
      </c>
      <c r="C229" s="2">
        <v>0.1678735778210666</v>
      </c>
      <c r="N229" s="2">
        <v>0.82051377076114418</v>
      </c>
      <c r="O229" s="2">
        <v>6.3139602239814629E-2</v>
      </c>
      <c r="T229" s="2">
        <v>0.93724336451763124</v>
      </c>
      <c r="U229" s="2">
        <v>5.8932437388351924E-2</v>
      </c>
      <c r="Z229" s="2">
        <v>0.80287078447963245</v>
      </c>
      <c r="AA229" s="2">
        <v>6.4059012466655782E-2</v>
      </c>
    </row>
    <row r="230" spans="2:27" x14ac:dyDescent="0.25">
      <c r="B230" s="2">
        <v>0.82417873309156364</v>
      </c>
      <c r="C230" s="2">
        <v>0.2182391801473702</v>
      </c>
      <c r="N230" s="2">
        <v>0.82417650292462674</v>
      </c>
      <c r="O230" s="2">
        <v>6.4388991742671181E-2</v>
      </c>
      <c r="T230" s="2">
        <v>0.94142714021645579</v>
      </c>
      <c r="U230" s="2">
        <v>4.7167244377669205E-2</v>
      </c>
      <c r="Z230" s="2">
        <v>0.80645473226157383</v>
      </c>
      <c r="AA230" s="2">
        <v>4.0486689531275523E-2</v>
      </c>
    </row>
    <row r="231" spans="2:27" x14ac:dyDescent="0.25">
      <c r="B231" s="2">
        <v>0.82783704370384092</v>
      </c>
      <c r="C231" s="2">
        <v>0.29819175065639031</v>
      </c>
      <c r="N231" s="2">
        <v>0.8278392350881093</v>
      </c>
      <c r="O231" s="2">
        <v>6.0555637586179475E-2</v>
      </c>
      <c r="T231" s="2">
        <v>0.94561091591528024</v>
      </c>
      <c r="U231" s="2">
        <v>7.3134663843178085E-2</v>
      </c>
      <c r="Z231" s="2">
        <v>0.81003868004351498</v>
      </c>
      <c r="AA231" s="2">
        <v>4.2707822962600034E-2</v>
      </c>
    </row>
    <row r="232" spans="2:27" x14ac:dyDescent="0.25">
      <c r="B232" s="2">
        <v>0.83150064854276395</v>
      </c>
      <c r="C232" s="2">
        <v>0.4164196380678129</v>
      </c>
      <c r="N232" s="2">
        <v>0.83150196725159198</v>
      </c>
      <c r="O232" s="2">
        <v>6.5178378746748741E-2</v>
      </c>
      <c r="T232" s="2">
        <v>0.94979469161410501</v>
      </c>
      <c r="U232" s="2">
        <v>0.13125672846005515</v>
      </c>
      <c r="Z232" s="2">
        <v>0.81362262782545636</v>
      </c>
      <c r="AA232" s="2">
        <v>5.0536229517121237E-2</v>
      </c>
    </row>
    <row r="233" spans="2:27" x14ac:dyDescent="0.25">
      <c r="B233" s="2">
        <v>0.8351642533816872</v>
      </c>
      <c r="C233" s="2">
        <v>0.46015075802490046</v>
      </c>
      <c r="N233" s="2">
        <v>0.83516469941507454</v>
      </c>
      <c r="O233" s="2">
        <v>7.0073713980668528E-2</v>
      </c>
      <c r="T233" s="2">
        <v>0.95397846731292957</v>
      </c>
      <c r="U233" s="2">
        <v>0.15648475671071466</v>
      </c>
      <c r="Z233" s="2">
        <v>0.81720657560739751</v>
      </c>
      <c r="AA233" s="2">
        <v>5.344330121400185E-2</v>
      </c>
    </row>
    <row r="234" spans="2:27" x14ac:dyDescent="0.25">
      <c r="B234" s="2">
        <v>0.83882785822061035</v>
      </c>
      <c r="C234" s="2">
        <v>0.46271985545297989</v>
      </c>
      <c r="N234" s="2">
        <v>0.8388274315785571</v>
      </c>
      <c r="O234" s="2">
        <v>7.85070931249503E-2</v>
      </c>
      <c r="T234" s="2">
        <v>0.95816224301175401</v>
      </c>
      <c r="U234" s="2">
        <v>0.13885175501898758</v>
      </c>
      <c r="Z234" s="2">
        <v>0.82079052338933878</v>
      </c>
      <c r="AA234" s="2">
        <v>4.9441994664924604E-2</v>
      </c>
    </row>
    <row r="235" spans="2:27" x14ac:dyDescent="0.25">
      <c r="B235" s="2">
        <v>0.8424914630595336</v>
      </c>
      <c r="C235" s="2">
        <v>0.43685949013297198</v>
      </c>
      <c r="N235" s="2">
        <v>0.84249016374203989</v>
      </c>
      <c r="O235" s="2">
        <v>6.4809240939086576E-2</v>
      </c>
      <c r="T235" s="2">
        <v>0.96234601871057879</v>
      </c>
      <c r="U235" s="2">
        <v>0.12598634788060903</v>
      </c>
      <c r="Z235" s="2">
        <v>0.82437447117128004</v>
      </c>
      <c r="AA235" s="2">
        <v>4.3159671185148893E-2</v>
      </c>
    </row>
    <row r="236" spans="2:27" x14ac:dyDescent="0.25">
      <c r="B236" s="2">
        <v>0.84615506789845663</v>
      </c>
      <c r="C236" s="2">
        <v>0.399078230428277</v>
      </c>
      <c r="N236" s="2">
        <v>0.84615289590552245</v>
      </c>
      <c r="O236" s="2">
        <v>6.2111695421555368E-2</v>
      </c>
      <c r="T236" s="2">
        <v>0.96652979440940323</v>
      </c>
      <c r="U236" s="2">
        <v>0.14730447538714525</v>
      </c>
      <c r="Z236" s="2">
        <v>0.82795841895322131</v>
      </c>
      <c r="AA236" s="2">
        <v>3.8232892373019758E-2</v>
      </c>
    </row>
    <row r="237" spans="2:27" x14ac:dyDescent="0.25">
      <c r="B237" s="2">
        <v>0.84981867273737977</v>
      </c>
      <c r="C237" s="2">
        <v>0.28029982213940879</v>
      </c>
      <c r="N237" s="2">
        <v>0.84981562806900512</v>
      </c>
      <c r="O237" s="2">
        <v>5.3877082789091688E-2</v>
      </c>
      <c r="T237" s="2">
        <v>0.97071357010822801</v>
      </c>
      <c r="U237" s="2">
        <v>0.11912479740680713</v>
      </c>
      <c r="Z237" s="2">
        <v>0.83154236673516246</v>
      </c>
      <c r="AA237" s="2">
        <v>3.2641951113288693E-2</v>
      </c>
    </row>
    <row r="238" spans="2:27" x14ac:dyDescent="0.25">
      <c r="B238" s="2">
        <v>0.85348227757630302</v>
      </c>
      <c r="C238" s="2">
        <v>0.20834392027328419</v>
      </c>
      <c r="N238" s="2">
        <v>0.85348453684659142</v>
      </c>
      <c r="O238" s="2">
        <v>8.8155787512919817E-2</v>
      </c>
      <c r="T238" s="2">
        <v>0.97489734580705245</v>
      </c>
      <c r="U238" s="2">
        <v>0.10358575163553338</v>
      </c>
      <c r="Z238" s="2">
        <v>0.83512631451710384</v>
      </c>
      <c r="AA238" s="2">
        <v>3.7029778431052318E-2</v>
      </c>
    </row>
    <row r="239" spans="2:27" x14ac:dyDescent="0.25">
      <c r="B239" s="2">
        <v>0.8571405881885803</v>
      </c>
      <c r="C239" s="2">
        <v>0.1897956014793484</v>
      </c>
      <c r="N239" s="2">
        <v>0.85714726901007399</v>
      </c>
      <c r="O239" s="2">
        <v>9.4056313392319665E-2</v>
      </c>
      <c r="T239" s="2">
        <v>0.97908112150587701</v>
      </c>
      <c r="U239" s="2">
        <v>8.2013273551088978E-2</v>
      </c>
      <c r="Z239" s="2">
        <v>0.838710262299045</v>
      </c>
      <c r="AA239" s="2">
        <v>4.9774075888725573E-2</v>
      </c>
    </row>
    <row r="240" spans="2:27" x14ac:dyDescent="0.25">
      <c r="B240" s="2">
        <v>0.86080419302750355</v>
      </c>
      <c r="C240" s="2">
        <v>0.15191553033511196</v>
      </c>
      <c r="N240" s="2">
        <v>0.86081000117355666</v>
      </c>
      <c r="O240" s="2">
        <v>7.7303135967652162E-2</v>
      </c>
      <c r="T240" s="2">
        <v>0.98326489720470178</v>
      </c>
      <c r="U240" s="2">
        <v>7.7683398596931227E-2</v>
      </c>
      <c r="Z240" s="2">
        <v>0.84229421008098637</v>
      </c>
      <c r="AA240" s="2">
        <v>6.4418313462899446E-2</v>
      </c>
    </row>
    <row r="241" spans="2:27" x14ac:dyDescent="0.25">
      <c r="B241" s="2">
        <v>0.86446779786642658</v>
      </c>
      <c r="C241" s="2">
        <v>0.12704327941051918</v>
      </c>
      <c r="N241" s="2">
        <v>0.86447273333703922</v>
      </c>
      <c r="O241" s="2">
        <v>6.649023772474813E-2</v>
      </c>
      <c r="T241" s="2">
        <v>0.98744867290352623</v>
      </c>
      <c r="U241" s="2">
        <v>7.8789527854345856E-2</v>
      </c>
      <c r="Z241" s="2">
        <v>0.84587815786292753</v>
      </c>
      <c r="AA241" s="2">
        <v>8.4871250476346013E-2</v>
      </c>
    </row>
    <row r="242" spans="2:27" x14ac:dyDescent="0.25">
      <c r="B242" s="2">
        <v>0.86813140270534972</v>
      </c>
      <c r="C242" s="2">
        <v>0.11763501877417352</v>
      </c>
      <c r="N242" s="2">
        <v>0.86813546550052179</v>
      </c>
      <c r="O242" s="2">
        <v>4.9856320207171491E-2</v>
      </c>
      <c r="T242" s="2">
        <v>0.99163244860235078</v>
      </c>
      <c r="U242" s="2">
        <v>5.3431366749872825E-2</v>
      </c>
      <c r="Z242" s="2">
        <v>0.84946210564486879</v>
      </c>
      <c r="AA242" s="2">
        <v>0.11584735151614134</v>
      </c>
    </row>
    <row r="243" spans="2:27" x14ac:dyDescent="0.25">
      <c r="B243" s="2">
        <v>0.87179500754427297</v>
      </c>
      <c r="C243" s="2">
        <v>0.10820558425792609</v>
      </c>
      <c r="N243" s="2">
        <v>0.87179819766400457</v>
      </c>
      <c r="O243" s="2">
        <v>4.4620242381563549E-2</v>
      </c>
      <c r="T243" s="2">
        <v>0.99581622430117545</v>
      </c>
      <c r="U243" s="2">
        <v>5.903299459357144E-2</v>
      </c>
      <c r="Z243" s="2">
        <v>0.85304605342681017</v>
      </c>
      <c r="AA243" s="2">
        <v>0.11619032064891938</v>
      </c>
    </row>
    <row r="244" spans="2:27" x14ac:dyDescent="0.25">
      <c r="B244" s="2">
        <v>0.87545861238319611</v>
      </c>
      <c r="C244" s="2">
        <v>0.10333559188052285</v>
      </c>
      <c r="N244" s="2">
        <v>0.87546092982748713</v>
      </c>
      <c r="O244" s="2">
        <v>3.6595754347307566E-2</v>
      </c>
      <c r="T244" s="2">
        <v>1</v>
      </c>
      <c r="U244" s="2">
        <v>5.32361674691526E-2</v>
      </c>
      <c r="Z244" s="2">
        <v>0.85663000120875132</v>
      </c>
      <c r="AA244" s="2">
        <v>0.10902607654200011</v>
      </c>
    </row>
    <row r="245" spans="2:27" x14ac:dyDescent="0.25">
      <c r="B245" s="2">
        <v>0.87912221722211914</v>
      </c>
      <c r="C245" s="2">
        <v>9.0680669659241694E-2</v>
      </c>
      <c r="N245" s="2">
        <v>0.8791236619909697</v>
      </c>
      <c r="O245" s="2">
        <v>3.3960678304919188E-2</v>
      </c>
      <c r="Z245" s="2">
        <v>0.86021394899069248</v>
      </c>
      <c r="AA245" s="2">
        <v>0.12566824541346835</v>
      </c>
    </row>
    <row r="246" spans="2:27" x14ac:dyDescent="0.25">
      <c r="B246" s="2">
        <v>0.88278582206104239</v>
      </c>
      <c r="C246" s="2">
        <v>7.7581095960023716E-2</v>
      </c>
      <c r="N246" s="2">
        <v>0.88278639415445237</v>
      </c>
      <c r="O246" s="2">
        <v>3.4483150278841017E-2</v>
      </c>
      <c r="Z246" s="2">
        <v>0.86379789677263386</v>
      </c>
      <c r="AA246" s="2">
        <v>0.13039359790952149</v>
      </c>
    </row>
    <row r="247" spans="2:27" x14ac:dyDescent="0.25">
      <c r="B247" s="2">
        <v>0.88644942689996553</v>
      </c>
      <c r="C247" s="2">
        <v>7.7432878800711438E-2</v>
      </c>
      <c r="N247" s="2">
        <v>0.88644912631793493</v>
      </c>
      <c r="O247" s="2">
        <v>3.684563224787888E-2</v>
      </c>
      <c r="Z247" s="2">
        <v>0.86738184455457501</v>
      </c>
      <c r="AA247" s="2">
        <v>0.12913604442266863</v>
      </c>
    </row>
    <row r="248" spans="2:27" x14ac:dyDescent="0.25">
      <c r="B248" s="2">
        <v>0.89010773751224292</v>
      </c>
      <c r="C248" s="2">
        <v>8.1201829423223515E-2</v>
      </c>
      <c r="N248" s="2">
        <v>0.89011185848141772</v>
      </c>
      <c r="O248" s="2">
        <v>3.5692786479333959E-2</v>
      </c>
      <c r="Z248" s="2">
        <v>0.87096579233651639</v>
      </c>
      <c r="AA248" s="2">
        <v>0.11395285535412923</v>
      </c>
    </row>
    <row r="249" spans="2:27" x14ac:dyDescent="0.25">
      <c r="B249" s="2">
        <v>0.89377134235116595</v>
      </c>
      <c r="C249" s="2">
        <v>0.13824426187854663</v>
      </c>
      <c r="N249" s="2">
        <v>0.89377459064490028</v>
      </c>
      <c r="O249" s="2">
        <v>4.1496768624422156E-2</v>
      </c>
      <c r="Z249" s="2">
        <v>0.87454974011845765</v>
      </c>
      <c r="AA249" s="2">
        <v>8.6803854319777884E-2</v>
      </c>
    </row>
    <row r="250" spans="2:27" x14ac:dyDescent="0.25">
      <c r="B250" s="2">
        <v>0.89743494719008909</v>
      </c>
      <c r="C250" s="2">
        <v>0.18637249089523164</v>
      </c>
      <c r="N250" s="2">
        <v>0.89743732280838284</v>
      </c>
      <c r="O250" s="2">
        <v>2.2596912872119304E-2</v>
      </c>
      <c r="Z250" s="2">
        <v>0.87813973165719805</v>
      </c>
      <c r="AA250" s="2">
        <v>7.7113615330175841E-2</v>
      </c>
    </row>
    <row r="251" spans="2:27" x14ac:dyDescent="0.25">
      <c r="B251" s="2">
        <v>0.90109855202901235</v>
      </c>
      <c r="C251" s="2">
        <v>0.20553485220631829</v>
      </c>
      <c r="N251" s="2">
        <v>0.90110005497186552</v>
      </c>
      <c r="O251" s="2">
        <v>1.6071692241291187E-2</v>
      </c>
      <c r="Z251" s="2">
        <v>0.88172367943913921</v>
      </c>
      <c r="AA251" s="2">
        <v>8.1746420599923791E-2</v>
      </c>
    </row>
    <row r="252" spans="2:27" x14ac:dyDescent="0.25">
      <c r="B252" s="2">
        <v>0.90476215686793549</v>
      </c>
      <c r="C252" s="2">
        <v>0.20408797041303181</v>
      </c>
      <c r="N252" s="2">
        <v>0.90476278713534808</v>
      </c>
      <c r="O252" s="2">
        <v>3.1331281305725614E-2</v>
      </c>
      <c r="Z252" s="2">
        <v>0.88530762722108058</v>
      </c>
      <c r="AA252" s="2">
        <v>9.5160324459687515E-2</v>
      </c>
    </row>
    <row r="253" spans="2:27" x14ac:dyDescent="0.25">
      <c r="B253" s="2">
        <v>0.90842576170685851</v>
      </c>
      <c r="C253" s="2">
        <v>0.16597498658987606</v>
      </c>
      <c r="N253" s="2">
        <v>0.90842551929883064</v>
      </c>
      <c r="O253" s="2">
        <v>5.2996831093897301E-2</v>
      </c>
      <c r="Z253" s="2">
        <v>0.88889157500302185</v>
      </c>
      <c r="AA253" s="2">
        <v>0.11264086232239098</v>
      </c>
    </row>
    <row r="254" spans="2:27" x14ac:dyDescent="0.25">
      <c r="B254" s="2">
        <v>0.91208936654578177</v>
      </c>
      <c r="C254" s="2">
        <v>0.12093108607887977</v>
      </c>
      <c r="N254" s="2">
        <v>0.91208825146231332</v>
      </c>
      <c r="O254" s="2">
        <v>8.5520711470531433E-2</v>
      </c>
      <c r="Z254" s="2">
        <v>0.89247552278496312</v>
      </c>
      <c r="AA254" s="2">
        <v>0.12821057215961673</v>
      </c>
    </row>
    <row r="255" spans="2:27" x14ac:dyDescent="0.25">
      <c r="B255" s="2">
        <v>0.91575297138470491</v>
      </c>
      <c r="C255" s="2">
        <v>8.5281330284294632E-2</v>
      </c>
      <c r="N255" s="2">
        <v>0.91575098362579588</v>
      </c>
      <c r="O255" s="2">
        <v>0.13428665538430085</v>
      </c>
      <c r="Z255" s="2">
        <v>0.89605947056690438</v>
      </c>
      <c r="AA255" s="2">
        <v>0.12768795252871684</v>
      </c>
    </row>
    <row r="256" spans="2:27" x14ac:dyDescent="0.25">
      <c r="B256" s="2">
        <v>0.91941657622362816</v>
      </c>
      <c r="C256" s="2">
        <v>5.3033511193924514E-2</v>
      </c>
      <c r="N256" s="2">
        <v>0.91941371578927866</v>
      </c>
      <c r="O256" s="2">
        <v>0.14078348079915495</v>
      </c>
      <c r="Z256" s="2">
        <v>0.89964341834884554</v>
      </c>
      <c r="AA256" s="2">
        <v>0.12038760955958409</v>
      </c>
    </row>
    <row r="257" spans="2:27" x14ac:dyDescent="0.25">
      <c r="B257" s="2">
        <v>0.92307488683590544</v>
      </c>
      <c r="C257" s="2">
        <v>3.3652353123853083E-2</v>
      </c>
      <c r="N257" s="2">
        <v>0.92307644795276123</v>
      </c>
      <c r="O257" s="2">
        <v>0.12868143975103072</v>
      </c>
      <c r="Z257" s="2">
        <v>0.90322736613078691</v>
      </c>
      <c r="AA257" s="2">
        <v>0.14029070716968806</v>
      </c>
    </row>
    <row r="258" spans="2:27" x14ac:dyDescent="0.25">
      <c r="B258" s="2">
        <v>0.92673849167482847</v>
      </c>
      <c r="C258" s="2">
        <v>2.9431693063436945E-2</v>
      </c>
      <c r="N258" s="2">
        <v>0.92673918011624379</v>
      </c>
      <c r="O258" s="2">
        <v>0.12753995206887542</v>
      </c>
      <c r="Z258" s="2">
        <v>0.90681131391272807</v>
      </c>
      <c r="AA258" s="2">
        <v>0.16498992868419621</v>
      </c>
    </row>
    <row r="259" spans="2:27" x14ac:dyDescent="0.25">
      <c r="B259" s="2">
        <v>0.93040209651375172</v>
      </c>
      <c r="C259" s="2">
        <v>3.8148273622992016E-2</v>
      </c>
      <c r="N259" s="2">
        <v>0.93040191227972646</v>
      </c>
      <c r="O259" s="2">
        <v>0.15100575854979953</v>
      </c>
      <c r="Z259" s="2">
        <v>0.91039526169466933</v>
      </c>
      <c r="AA259" s="2">
        <v>0.15585497305242529</v>
      </c>
    </row>
    <row r="260" spans="2:27" x14ac:dyDescent="0.25">
      <c r="B260" s="2">
        <v>0.93406570135267486</v>
      </c>
      <c r="C260" s="2">
        <v>4.6667231303464049E-2</v>
      </c>
      <c r="N260" s="2">
        <v>0.93407082105731276</v>
      </c>
      <c r="O260" s="2">
        <v>0.16042729120997692</v>
      </c>
      <c r="Z260" s="2">
        <v>0.9139792094766106</v>
      </c>
      <c r="AA260" s="2">
        <v>0.13803146605694377</v>
      </c>
    </row>
    <row r="261" spans="2:27" x14ac:dyDescent="0.25">
      <c r="B261" s="2">
        <v>0.93772930619159811</v>
      </c>
      <c r="C261" s="2">
        <v>6.3472233985488832E-2</v>
      </c>
      <c r="N261" s="2">
        <v>0.93773355322079532</v>
      </c>
      <c r="O261" s="2">
        <v>0.17429551469168472</v>
      </c>
      <c r="Z261" s="2">
        <v>0.91756315725855186</v>
      </c>
      <c r="AA261" s="2">
        <v>0.11901573302847188</v>
      </c>
    </row>
    <row r="262" spans="2:27" x14ac:dyDescent="0.25">
      <c r="B262" s="2">
        <v>0.94139291103052114</v>
      </c>
      <c r="C262" s="2">
        <v>9.2360464131447453E-2</v>
      </c>
      <c r="N262" s="2">
        <v>0.941396285384278</v>
      </c>
      <c r="O262" s="2">
        <v>0.1386992719466624</v>
      </c>
      <c r="Z262" s="2">
        <v>0.92114710504049324</v>
      </c>
      <c r="AA262" s="2">
        <v>0.10636398279710382</v>
      </c>
    </row>
    <row r="263" spans="2:27" x14ac:dyDescent="0.25">
      <c r="B263" s="2">
        <v>0.94505651586944428</v>
      </c>
      <c r="C263" s="2">
        <v>0.12621044013438357</v>
      </c>
      <c r="N263" s="2">
        <v>0.94505901754776056</v>
      </c>
      <c r="O263" s="2">
        <v>0.11040627875015616</v>
      </c>
      <c r="Z263" s="2">
        <v>0.9247310528224344</v>
      </c>
      <c r="AA263" s="2">
        <v>0.10133376884969242</v>
      </c>
    </row>
    <row r="264" spans="2:27" x14ac:dyDescent="0.25">
      <c r="B264" s="2">
        <v>0.94872012070836753</v>
      </c>
      <c r="C264" s="2">
        <v>0.15718076847068124</v>
      </c>
      <c r="N264" s="2">
        <v>0.94872174971124312</v>
      </c>
      <c r="O264" s="2">
        <v>7.5536953534068571E-2</v>
      </c>
      <c r="Z264" s="2">
        <v>0.92831500060437555</v>
      </c>
      <c r="AA264" s="2">
        <v>0.13941423049703305</v>
      </c>
    </row>
    <row r="265" spans="2:27" x14ac:dyDescent="0.25">
      <c r="B265" s="2">
        <v>0.95238372554729067</v>
      </c>
      <c r="C265" s="2">
        <v>0.15327771660879139</v>
      </c>
      <c r="N265" s="2">
        <v>0.95238448187472591</v>
      </c>
      <c r="O265" s="2">
        <v>6.6081346614722342E-2</v>
      </c>
      <c r="Z265" s="2">
        <v>0.93189894838631693</v>
      </c>
      <c r="AA265" s="2">
        <v>0.20392509118623769</v>
      </c>
    </row>
    <row r="266" spans="2:27" x14ac:dyDescent="0.25">
      <c r="B266" s="2">
        <v>0.95604203615956784</v>
      </c>
      <c r="C266" s="2">
        <v>0.18325287258970666</v>
      </c>
      <c r="N266" s="2">
        <v>0.95604721403820847</v>
      </c>
      <c r="O266" s="2">
        <v>8.5543427643310646E-2</v>
      </c>
      <c r="Z266" s="2">
        <v>0.93548289616825808</v>
      </c>
      <c r="AA266" s="2">
        <v>0.20655996515869127</v>
      </c>
    </row>
    <row r="267" spans="2:27" x14ac:dyDescent="0.25">
      <c r="B267" s="2">
        <v>0.95970564099849109</v>
      </c>
      <c r="C267" s="2">
        <v>0.2687671155529206</v>
      </c>
      <c r="N267" s="2">
        <v>0.95970994620169114</v>
      </c>
      <c r="O267" s="2">
        <v>8.7394795724816274E-2</v>
      </c>
      <c r="Z267" s="2">
        <v>0.93906684395019935</v>
      </c>
      <c r="AA267" s="2">
        <v>0.18359736512602756</v>
      </c>
    </row>
    <row r="268" spans="2:27" x14ac:dyDescent="0.25">
      <c r="B268" s="2">
        <v>0.96336924583741423</v>
      </c>
      <c r="C268" s="2">
        <v>0.3588690324948477</v>
      </c>
      <c r="N268" s="2">
        <v>0.96337267836517371</v>
      </c>
      <c r="O268" s="2">
        <v>9.3147666481151248E-2</v>
      </c>
      <c r="Z268" s="2">
        <v>0.94265079173214072</v>
      </c>
      <c r="AA268" s="2">
        <v>0.16186509880777397</v>
      </c>
    </row>
    <row r="269" spans="2:27" x14ac:dyDescent="0.25">
      <c r="B269" s="2">
        <v>0.96703285067633749</v>
      </c>
      <c r="C269" s="2">
        <v>0.30426865418819343</v>
      </c>
      <c r="N269" s="2">
        <v>0.96703541052865627</v>
      </c>
      <c r="O269" s="2">
        <v>0.10389241620571765</v>
      </c>
      <c r="Z269" s="2">
        <v>0.94623473951408188</v>
      </c>
      <c r="AA269" s="2">
        <v>0.15448854047580163</v>
      </c>
    </row>
    <row r="270" spans="2:27" x14ac:dyDescent="0.25">
      <c r="B270" s="2">
        <v>0.97069645551526051</v>
      </c>
      <c r="C270" s="2">
        <v>0.2309929138081929</v>
      </c>
      <c r="N270" s="2">
        <v>0.97069814269213905</v>
      </c>
      <c r="O270" s="2">
        <v>0.12263893779176083</v>
      </c>
      <c r="Z270" s="2">
        <v>0.94981868729602326</v>
      </c>
      <c r="AA270" s="2">
        <v>0.17739670096357993</v>
      </c>
    </row>
    <row r="271" spans="2:27" x14ac:dyDescent="0.25">
      <c r="B271" s="2">
        <v>0.97436006035418365</v>
      </c>
      <c r="C271" s="2">
        <v>0.1440317890516925</v>
      </c>
      <c r="N271" s="2">
        <v>0.97436087485562162</v>
      </c>
      <c r="O271" s="2">
        <v>0.13018070715445859</v>
      </c>
      <c r="Z271" s="2">
        <v>0.95340867883476366</v>
      </c>
      <c r="AA271" s="2">
        <v>0.18578039087593226</v>
      </c>
    </row>
    <row r="272" spans="2:27" x14ac:dyDescent="0.25">
      <c r="B272" s="2">
        <v>0.97802366519310691</v>
      </c>
      <c r="C272" s="2">
        <v>7.6303605205951266E-2</v>
      </c>
      <c r="N272" s="2">
        <v>0.97802360701910418</v>
      </c>
      <c r="O272" s="2">
        <v>0.14608770714310051</v>
      </c>
      <c r="Z272" s="2">
        <v>0.95699262661670481</v>
      </c>
      <c r="AA272" s="2">
        <v>0.17580162229843757</v>
      </c>
    </row>
    <row r="273" spans="2:27" x14ac:dyDescent="0.25">
      <c r="B273" s="2">
        <v>0.98168727003203005</v>
      </c>
      <c r="C273" s="2">
        <v>3.555800231501087E-2</v>
      </c>
      <c r="N273" s="2">
        <v>0.98168633918258685</v>
      </c>
      <c r="O273" s="2">
        <v>0.1299876196858353</v>
      </c>
      <c r="Z273" s="2">
        <v>0.96057657439864619</v>
      </c>
      <c r="AA273" s="2">
        <v>0.18174097664543526</v>
      </c>
    </row>
    <row r="274" spans="2:27" x14ac:dyDescent="0.25">
      <c r="B274" s="2">
        <v>0.98535087487095308</v>
      </c>
      <c r="C274" s="2">
        <v>3.1097371615708195E-2</v>
      </c>
      <c r="N274" s="2">
        <v>0.98534907134606942</v>
      </c>
      <c r="O274" s="2">
        <v>0.13981236441284373</v>
      </c>
      <c r="Z274" s="2">
        <v>0.96416052218058745</v>
      </c>
      <c r="AA274" s="2">
        <v>0.17905710708258479</v>
      </c>
    </row>
    <row r="275" spans="2:27" x14ac:dyDescent="0.25">
      <c r="B275" s="2">
        <v>0.98900918548323047</v>
      </c>
      <c r="C275" s="2">
        <v>4.1084384969368455E-2</v>
      </c>
      <c r="N275" s="2">
        <v>0.9890118035095522</v>
      </c>
      <c r="O275" s="2">
        <v>0.13234442261167836</v>
      </c>
      <c r="Z275" s="2">
        <v>0.96774446996252861</v>
      </c>
      <c r="AA275" s="2">
        <v>0.19125700909140397</v>
      </c>
    </row>
    <row r="276" spans="2:27" x14ac:dyDescent="0.25">
      <c r="B276" s="2">
        <v>0.99267279032215361</v>
      </c>
      <c r="C276" s="2">
        <v>4.974450184918551E-2</v>
      </c>
      <c r="N276" s="2">
        <v>0.99267453567303476</v>
      </c>
      <c r="O276" s="2">
        <v>0.13666617448292312</v>
      </c>
      <c r="Z276" s="2">
        <v>0.97132841774446999</v>
      </c>
      <c r="AA276" s="2">
        <v>0.19720725134737874</v>
      </c>
    </row>
    <row r="277" spans="2:27" x14ac:dyDescent="0.25">
      <c r="B277" s="2">
        <v>0.99633639516107686</v>
      </c>
      <c r="C277" s="2">
        <v>5.073967420456791E-2</v>
      </c>
      <c r="N277" s="2">
        <v>0.99633726783651722</v>
      </c>
      <c r="O277" s="2">
        <v>0.12378042547391614</v>
      </c>
      <c r="Z277" s="2">
        <v>0.97491236552641114</v>
      </c>
      <c r="AA277" s="2">
        <v>0.14541891229789319</v>
      </c>
    </row>
    <row r="278" spans="2:27" x14ac:dyDescent="0.25">
      <c r="B278" s="2">
        <v>1</v>
      </c>
      <c r="C278" s="2">
        <v>9.1753479574263858E-2</v>
      </c>
      <c r="N278" s="2">
        <v>1</v>
      </c>
      <c r="O278" s="2">
        <v>9.0864691116840632E-2</v>
      </c>
      <c r="Z278" s="2">
        <v>0.97849631330835229</v>
      </c>
      <c r="AA278" s="2">
        <v>9.4512493875551204E-2</v>
      </c>
    </row>
    <row r="279" spans="2:27" x14ac:dyDescent="0.25">
      <c r="Z279" s="2">
        <v>0.98208026109029367</v>
      </c>
      <c r="AA279" s="2">
        <v>5.2283738907942724E-2</v>
      </c>
    </row>
    <row r="280" spans="2:27" x14ac:dyDescent="0.25">
      <c r="Z280" s="2">
        <v>0.98566420887223494</v>
      </c>
      <c r="AA280" s="2">
        <v>2.7187108715771135E-2</v>
      </c>
    </row>
    <row r="281" spans="2:27" x14ac:dyDescent="0.25">
      <c r="Z281" s="2">
        <v>0.98924815665417631</v>
      </c>
      <c r="AA281" s="2">
        <v>2.6457618814306715E-2</v>
      </c>
    </row>
    <row r="282" spans="2:27" x14ac:dyDescent="0.25">
      <c r="Z282" s="2">
        <v>0.99283210443611747</v>
      </c>
      <c r="AA282" s="2">
        <v>3.2233654526648156E-2</v>
      </c>
    </row>
    <row r="283" spans="2:27" x14ac:dyDescent="0.25">
      <c r="Z283" s="2">
        <v>0.99641605221805862</v>
      </c>
      <c r="AA283" s="2">
        <v>3.2625619249823073E-2</v>
      </c>
    </row>
    <row r="284" spans="2:27" x14ac:dyDescent="0.25">
      <c r="Z284" s="2">
        <v>1</v>
      </c>
      <c r="AA284" s="2">
        <v>3.8107681419783331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66899-9EAC-42B8-90C1-CE3665E09E3C}">
  <dimension ref="A1:F29"/>
  <sheetViews>
    <sheetView workbookViewId="0">
      <selection activeCell="B29" sqref="B29"/>
    </sheetView>
  </sheetViews>
  <sheetFormatPr defaultRowHeight="15" x14ac:dyDescent="0.25"/>
  <cols>
    <col min="2" max="2" width="17.28515625" style="2" bestFit="1" customWidth="1"/>
    <col min="3" max="6" width="9.140625" style="2"/>
  </cols>
  <sheetData>
    <row r="1" spans="1:6" x14ac:dyDescent="0.25">
      <c r="A1" s="1" t="s">
        <v>83</v>
      </c>
    </row>
    <row r="2" spans="1:6" x14ac:dyDescent="0.25">
      <c r="A2" s="1"/>
    </row>
    <row r="3" spans="1:6" x14ac:dyDescent="0.25">
      <c r="C3" s="68" t="s">
        <v>82</v>
      </c>
      <c r="D3" s="68"/>
      <c r="E3" s="68"/>
      <c r="F3" s="68"/>
    </row>
    <row r="4" spans="1:6" x14ac:dyDescent="0.25">
      <c r="C4" s="2" t="s">
        <v>1</v>
      </c>
      <c r="D4" s="2" t="s">
        <v>2</v>
      </c>
      <c r="E4" s="2" t="s">
        <v>3</v>
      </c>
      <c r="F4" s="2" t="s">
        <v>4</v>
      </c>
    </row>
    <row r="5" spans="1:6" x14ac:dyDescent="0.25">
      <c r="B5" s="2" t="s">
        <v>58</v>
      </c>
      <c r="C5" s="2">
        <v>350.87299999999999</v>
      </c>
      <c r="D5" s="2">
        <v>371.68299999999999</v>
      </c>
      <c r="E5" s="2">
        <v>364.642</v>
      </c>
      <c r="F5" s="2">
        <v>410.89600000000002</v>
      </c>
    </row>
    <row r="6" spans="1:6" x14ac:dyDescent="0.25">
      <c r="B6" s="2" t="s">
        <v>59</v>
      </c>
      <c r="C6" s="2">
        <v>404.226</v>
      </c>
      <c r="D6" s="2">
        <v>396.15800000000002</v>
      </c>
      <c r="E6" s="2">
        <v>346.43599999999998</v>
      </c>
      <c r="F6" s="2">
        <v>401.97300000000001</v>
      </c>
    </row>
    <row r="7" spans="1:6" x14ac:dyDescent="0.25">
      <c r="B7" s="2" t="s">
        <v>60</v>
      </c>
      <c r="C7" s="2">
        <v>365.06299999999999</v>
      </c>
      <c r="D7" s="2">
        <v>436.77699999999999</v>
      </c>
      <c r="E7" s="2">
        <v>348.42500000000001</v>
      </c>
      <c r="F7" s="2">
        <v>405.40800000000002</v>
      </c>
    </row>
    <row r="8" spans="1:6" x14ac:dyDescent="0.25">
      <c r="B8" s="2" t="s">
        <v>61</v>
      </c>
      <c r="C8" s="2">
        <v>358.68599999999998</v>
      </c>
      <c r="D8" s="2">
        <v>394.64699999999999</v>
      </c>
      <c r="E8" s="2">
        <v>406.06200000000001</v>
      </c>
      <c r="F8" s="2">
        <v>387.12</v>
      </c>
    </row>
    <row r="9" spans="1:6" x14ac:dyDescent="0.25">
      <c r="B9" s="2" t="s">
        <v>62</v>
      </c>
      <c r="C9" s="2">
        <v>402.392</v>
      </c>
      <c r="D9" s="2">
        <v>414.13200000000001</v>
      </c>
      <c r="E9" s="2">
        <v>448.92700000000002</v>
      </c>
      <c r="F9" s="2">
        <v>432.64600000000002</v>
      </c>
    </row>
    <row r="10" spans="1:6" x14ac:dyDescent="0.25">
      <c r="B10" s="2" t="s">
        <v>63</v>
      </c>
      <c r="C10" s="2">
        <v>434.05799999999999</v>
      </c>
      <c r="D10" s="2">
        <v>363.63400000000001</v>
      </c>
      <c r="E10" s="2">
        <v>417.96699999999998</v>
      </c>
      <c r="F10" s="2">
        <v>419.47</v>
      </c>
    </row>
    <row r="11" spans="1:6" x14ac:dyDescent="0.25">
      <c r="B11" s="2" t="s">
        <v>64</v>
      </c>
      <c r="D11" s="2">
        <v>444.43200000000002</v>
      </c>
      <c r="E11" s="2">
        <v>396.38499999999999</v>
      </c>
      <c r="F11" s="2">
        <v>447.43299999999999</v>
      </c>
    </row>
    <row r="12" spans="1:6" x14ac:dyDescent="0.25">
      <c r="B12" s="2" t="s">
        <v>65</v>
      </c>
      <c r="D12" s="2">
        <v>407.976</v>
      </c>
      <c r="E12" s="2">
        <v>421.09699999999998</v>
      </c>
      <c r="F12" s="2">
        <v>400.45600000000002</v>
      </c>
    </row>
    <row r="13" spans="1:6" x14ac:dyDescent="0.25">
      <c r="B13" s="2" t="s">
        <v>66</v>
      </c>
      <c r="D13" s="2">
        <v>345.28800000000001</v>
      </c>
      <c r="E13" s="2">
        <v>368.22</v>
      </c>
      <c r="F13" s="2">
        <v>303.18400000000003</v>
      </c>
    </row>
    <row r="14" spans="1:6" x14ac:dyDescent="0.25">
      <c r="B14" s="2" t="s">
        <v>67</v>
      </c>
      <c r="E14" s="2">
        <v>409.149</v>
      </c>
      <c r="F14" s="2">
        <v>402.62900000000002</v>
      </c>
    </row>
    <row r="15" spans="1:6" x14ac:dyDescent="0.25">
      <c r="B15" s="2" t="s">
        <v>68</v>
      </c>
      <c r="E15" s="2">
        <v>529.06600000000003</v>
      </c>
      <c r="F15" s="2">
        <v>417.39299999999997</v>
      </c>
    </row>
    <row r="16" spans="1:6" x14ac:dyDescent="0.25">
      <c r="B16" s="2" t="s">
        <v>69</v>
      </c>
      <c r="E16" s="2">
        <v>478.72399999999999</v>
      </c>
      <c r="F16" s="2">
        <v>404.94799999999998</v>
      </c>
    </row>
    <row r="17" spans="2:6" x14ac:dyDescent="0.25">
      <c r="B17" s="2" t="s">
        <v>70</v>
      </c>
      <c r="E17" s="2">
        <v>392.96800000000002</v>
      </c>
      <c r="F17" s="2">
        <v>407.06400000000002</v>
      </c>
    </row>
    <row r="18" spans="2:6" x14ac:dyDescent="0.25">
      <c r="B18" s="2" t="s">
        <v>71</v>
      </c>
      <c r="E18" s="2">
        <v>428.30700000000002</v>
      </c>
      <c r="F18" s="2">
        <v>423.82900000000001</v>
      </c>
    </row>
    <row r="19" spans="2:6" x14ac:dyDescent="0.25">
      <c r="B19" s="2" t="s">
        <v>72</v>
      </c>
      <c r="E19" s="2">
        <v>494.33800000000002</v>
      </c>
      <c r="F19" s="2">
        <v>414.52100000000002</v>
      </c>
    </row>
    <row r="20" spans="2:6" x14ac:dyDescent="0.25">
      <c r="B20" s="2" t="s">
        <v>73</v>
      </c>
      <c r="E20" s="2">
        <v>373.63799999999998</v>
      </c>
      <c r="F20" s="2">
        <v>418.084</v>
      </c>
    </row>
    <row r="21" spans="2:6" x14ac:dyDescent="0.25">
      <c r="B21" s="2" t="s">
        <v>74</v>
      </c>
      <c r="F21" s="2">
        <v>382.28399999999999</v>
      </c>
    </row>
    <row r="22" spans="2:6" x14ac:dyDescent="0.25">
      <c r="B22" s="2" t="s">
        <v>75</v>
      </c>
      <c r="F22" s="2">
        <v>430.63799999999998</v>
      </c>
    </row>
    <row r="23" spans="2:6" x14ac:dyDescent="0.25">
      <c r="B23" s="2" t="s">
        <v>76</v>
      </c>
      <c r="F23" s="2">
        <v>424.27600000000001</v>
      </c>
    </row>
    <row r="24" spans="2:6" x14ac:dyDescent="0.25">
      <c r="B24" s="2" t="s">
        <v>77</v>
      </c>
      <c r="F24" s="2">
        <v>437.40499999999997</v>
      </c>
    </row>
    <row r="25" spans="2:6" x14ac:dyDescent="0.25">
      <c r="B25" s="2" t="s">
        <v>78</v>
      </c>
      <c r="F25" s="2">
        <v>415.95400000000001</v>
      </c>
    </row>
    <row r="26" spans="2:6" x14ac:dyDescent="0.25">
      <c r="B26" s="2" t="s">
        <v>79</v>
      </c>
      <c r="F26" s="2">
        <v>361.3</v>
      </c>
    </row>
    <row r="27" spans="2:6" x14ac:dyDescent="0.25">
      <c r="B27" s="2" t="s">
        <v>80</v>
      </c>
      <c r="F27" s="2">
        <v>419.64600000000002</v>
      </c>
    </row>
    <row r="29" spans="2:6" x14ac:dyDescent="0.25">
      <c r="B29" s="38" t="s">
        <v>81</v>
      </c>
      <c r="C29" s="2">
        <f>AVERAGE(C5:C28)</f>
        <v>385.88299999999998</v>
      </c>
      <c r="D29" s="2">
        <f>AVERAGE(D5:D28)</f>
        <v>397.19188888888885</v>
      </c>
      <c r="E29" s="2">
        <f>AVERAGE(E5:E28)</f>
        <v>414.02193749999998</v>
      </c>
      <c r="F29" s="2">
        <f>AVERAGE(F5:F28)</f>
        <v>407.32856521739126</v>
      </c>
    </row>
  </sheetData>
  <mergeCells count="1">
    <mergeCell ref="C3:F3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4ADD6-5FA1-45DE-B528-638032F97C74}">
  <dimension ref="A1:H25"/>
  <sheetViews>
    <sheetView topLeftCell="A10" workbookViewId="0">
      <selection activeCell="A25" sqref="A25"/>
    </sheetView>
  </sheetViews>
  <sheetFormatPr defaultRowHeight="15" x14ac:dyDescent="0.25"/>
  <cols>
    <col min="1" max="1" width="23.140625" bestFit="1" customWidth="1"/>
    <col min="2" max="2" width="21.85546875" bestFit="1" customWidth="1"/>
    <col min="4" max="4" width="11.5703125" bestFit="1" customWidth="1"/>
    <col min="5" max="5" width="21.85546875" bestFit="1" customWidth="1"/>
    <col min="7" max="7" width="11.5703125" bestFit="1" customWidth="1"/>
    <col min="8" max="8" width="21.85546875" bestFit="1" customWidth="1"/>
  </cols>
  <sheetData>
    <row r="1" spans="1:8" x14ac:dyDescent="0.25">
      <c r="A1" s="1" t="s">
        <v>123</v>
      </c>
    </row>
    <row r="3" spans="1:8" x14ac:dyDescent="0.25">
      <c r="B3" s="16" t="s">
        <v>84</v>
      </c>
      <c r="E3" s="16" t="s">
        <v>84</v>
      </c>
      <c r="H3" s="16" t="s">
        <v>84</v>
      </c>
    </row>
    <row r="4" spans="1:8" x14ac:dyDescent="0.25">
      <c r="B4" s="2" t="s">
        <v>1</v>
      </c>
      <c r="E4" s="2" t="s">
        <v>2</v>
      </c>
      <c r="H4" s="2" t="s">
        <v>3</v>
      </c>
    </row>
    <row r="5" spans="1:8" x14ac:dyDescent="0.25">
      <c r="A5" t="s">
        <v>7</v>
      </c>
      <c r="B5" s="7">
        <v>610.73699999999997</v>
      </c>
      <c r="D5" t="s">
        <v>7</v>
      </c>
      <c r="E5" s="7">
        <v>650.08799999999997</v>
      </c>
      <c r="G5" t="s">
        <v>7</v>
      </c>
      <c r="H5" s="7">
        <v>734.91800000000001</v>
      </c>
    </row>
    <row r="6" spans="1:8" x14ac:dyDescent="0.25">
      <c r="A6" t="s">
        <v>8</v>
      </c>
      <c r="B6" s="7">
        <v>673.37400000000002</v>
      </c>
      <c r="D6" t="s">
        <v>8</v>
      </c>
      <c r="E6" s="7">
        <v>574.66999999999996</v>
      </c>
      <c r="G6" t="s">
        <v>8</v>
      </c>
      <c r="H6" s="7">
        <v>683.20699999999999</v>
      </c>
    </row>
    <row r="7" spans="1:8" x14ac:dyDescent="0.25">
      <c r="A7" t="s">
        <v>9</v>
      </c>
      <c r="B7" s="7">
        <v>560.96600000000001</v>
      </c>
      <c r="D7" t="s">
        <v>9</v>
      </c>
      <c r="E7" s="7">
        <v>622.88800000000003</v>
      </c>
      <c r="G7" t="s">
        <v>9</v>
      </c>
      <c r="H7" s="7">
        <v>701.91200000000003</v>
      </c>
    </row>
    <row r="8" spans="1:8" x14ac:dyDescent="0.25">
      <c r="A8" t="s">
        <v>10</v>
      </c>
      <c r="B8" s="7">
        <v>630.12699999999995</v>
      </c>
      <c r="D8" t="s">
        <v>10</v>
      </c>
      <c r="E8" s="7">
        <v>589.69799999999998</v>
      </c>
      <c r="G8" t="s">
        <v>10</v>
      </c>
      <c r="H8" s="7">
        <v>772.41700000000003</v>
      </c>
    </row>
    <row r="9" spans="1:8" x14ac:dyDescent="0.25">
      <c r="A9" t="s">
        <v>11</v>
      </c>
      <c r="B9" s="7">
        <v>612.82600000000002</v>
      </c>
      <c r="D9" t="s">
        <v>11</v>
      </c>
      <c r="E9" s="7">
        <v>679.10500000000002</v>
      </c>
      <c r="G9" t="s">
        <v>11</v>
      </c>
      <c r="H9" s="7">
        <v>862.74400000000003</v>
      </c>
    </row>
    <row r="10" spans="1:8" x14ac:dyDescent="0.25">
      <c r="A10" t="s">
        <v>12</v>
      </c>
      <c r="B10" s="7">
        <v>675.98800000000006</v>
      </c>
      <c r="D10" t="s">
        <v>12</v>
      </c>
      <c r="E10" s="7">
        <v>587.98699999999997</v>
      </c>
      <c r="G10" t="s">
        <v>12</v>
      </c>
      <c r="H10" s="7">
        <v>719.90300000000002</v>
      </c>
    </row>
    <row r="11" spans="1:8" x14ac:dyDescent="0.25">
      <c r="A11" t="s">
        <v>13</v>
      </c>
      <c r="B11" s="7">
        <v>566.25</v>
      </c>
      <c r="D11" t="s">
        <v>13</v>
      </c>
      <c r="E11" s="7">
        <v>597.846</v>
      </c>
      <c r="G11" t="s">
        <v>13</v>
      </c>
      <c r="H11" s="7">
        <v>727.79399999999998</v>
      </c>
    </row>
    <row r="12" spans="1:8" x14ac:dyDescent="0.25">
      <c r="A12" t="s">
        <v>14</v>
      </c>
      <c r="B12" s="7">
        <v>613.39099999999996</v>
      </c>
      <c r="D12" t="s">
        <v>14</v>
      </c>
      <c r="E12" s="7">
        <v>574.40300000000002</v>
      </c>
      <c r="G12" t="s">
        <v>14</v>
      </c>
      <c r="H12" s="7">
        <v>788.38800000000003</v>
      </c>
    </row>
    <row r="13" spans="1:8" x14ac:dyDescent="0.25">
      <c r="A13" t="s">
        <v>15</v>
      </c>
      <c r="B13" s="7">
        <v>594.92600000000004</v>
      </c>
      <c r="D13" t="s">
        <v>15</v>
      </c>
      <c r="E13" s="7">
        <v>525.20500000000004</v>
      </c>
      <c r="G13" t="s">
        <v>15</v>
      </c>
      <c r="H13" s="7">
        <v>812.38400000000001</v>
      </c>
    </row>
    <row r="14" spans="1:8" x14ac:dyDescent="0.25">
      <c r="A14" t="s">
        <v>16</v>
      </c>
      <c r="B14" s="7">
        <v>585.45899999999995</v>
      </c>
      <c r="D14" t="s">
        <v>16</v>
      </c>
      <c r="E14" s="7">
        <v>624.88800000000003</v>
      </c>
      <c r="G14" t="s">
        <v>16</v>
      </c>
      <c r="H14" s="7">
        <v>804.00199999999995</v>
      </c>
    </row>
    <row r="15" spans="1:8" x14ac:dyDescent="0.25">
      <c r="A15" t="s">
        <v>17</v>
      </c>
      <c r="B15" s="7">
        <v>694.66200000000003</v>
      </c>
      <c r="D15" t="s">
        <v>17</v>
      </c>
      <c r="E15" s="7">
        <v>610.154</v>
      </c>
    </row>
    <row r="16" spans="1:8" x14ac:dyDescent="0.25">
      <c r="A16" t="s">
        <v>26</v>
      </c>
      <c r="B16" s="7">
        <v>715.125</v>
      </c>
      <c r="D16" t="s">
        <v>26</v>
      </c>
      <c r="E16" s="7">
        <v>611.45399999999995</v>
      </c>
    </row>
    <row r="17" spans="1:8" x14ac:dyDescent="0.25">
      <c r="A17" t="s">
        <v>27</v>
      </c>
      <c r="B17" s="7">
        <v>845.12599999999998</v>
      </c>
      <c r="D17" t="s">
        <v>27</v>
      </c>
      <c r="E17" s="7">
        <v>667.197</v>
      </c>
    </row>
    <row r="18" spans="1:8" x14ac:dyDescent="0.25">
      <c r="A18" t="s">
        <v>28</v>
      </c>
      <c r="B18" s="7">
        <v>850.72699999999998</v>
      </c>
      <c r="D18" t="s">
        <v>28</v>
      </c>
      <c r="E18" s="7">
        <v>558.82399999999996</v>
      </c>
    </row>
    <row r="19" spans="1:8" x14ac:dyDescent="0.25">
      <c r="A19" t="s">
        <v>29</v>
      </c>
      <c r="B19" s="7">
        <v>670.06100000000004</v>
      </c>
      <c r="D19" t="s">
        <v>29</v>
      </c>
      <c r="E19" s="7">
        <v>637.91800000000001</v>
      </c>
    </row>
    <row r="20" spans="1:8" x14ac:dyDescent="0.25">
      <c r="A20" t="s">
        <v>30</v>
      </c>
      <c r="B20" s="7">
        <v>650.21799999999996</v>
      </c>
      <c r="D20" t="s">
        <v>30</v>
      </c>
      <c r="E20" s="7">
        <v>717.11400000000003</v>
      </c>
    </row>
    <row r="21" spans="1:8" x14ac:dyDescent="0.25">
      <c r="A21" t="s">
        <v>31</v>
      </c>
      <c r="B21" s="7">
        <v>720.97400000000005</v>
      </c>
      <c r="D21" t="s">
        <v>31</v>
      </c>
      <c r="E21" s="7">
        <v>656.58199999999999</v>
      </c>
    </row>
    <row r="22" spans="1:8" x14ac:dyDescent="0.25">
      <c r="D22" t="s">
        <v>32</v>
      </c>
      <c r="E22" s="7">
        <v>649.04600000000005</v>
      </c>
    </row>
    <row r="23" spans="1:8" x14ac:dyDescent="0.25">
      <c r="D23" t="s">
        <v>33</v>
      </c>
      <c r="E23" s="7">
        <v>644.32299999999998</v>
      </c>
    </row>
    <row r="25" spans="1:8" x14ac:dyDescent="0.25">
      <c r="A25" s="48" t="s">
        <v>126</v>
      </c>
      <c r="B25" s="7">
        <f>AVERAGE(B5:B23)</f>
        <v>662.99629411764715</v>
      </c>
      <c r="C25" s="7"/>
      <c r="D25" s="7"/>
      <c r="E25" s="7">
        <f>AVERAGE(E5:E23)</f>
        <v>619.96789473684203</v>
      </c>
      <c r="F25" s="7"/>
      <c r="G25" s="7"/>
      <c r="H25" s="7">
        <f>AVERAGE(H5:H23)</f>
        <v>760.7668999999999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3AA84-6BA5-4EE6-B7F1-784243048EB7}">
  <dimension ref="A1:P25"/>
  <sheetViews>
    <sheetView workbookViewId="0">
      <selection activeCell="F16" sqref="F16"/>
    </sheetView>
  </sheetViews>
  <sheetFormatPr defaultRowHeight="15" x14ac:dyDescent="0.25"/>
  <cols>
    <col min="2" max="2" width="42.85546875" bestFit="1" customWidth="1"/>
    <col min="3" max="11" width="10.5703125" bestFit="1" customWidth="1"/>
    <col min="12" max="15" width="11.5703125" bestFit="1" customWidth="1"/>
  </cols>
  <sheetData>
    <row r="1" spans="1:16" x14ac:dyDescent="0.25">
      <c r="A1" s="1" t="s">
        <v>132</v>
      </c>
      <c r="B1" t="s">
        <v>142</v>
      </c>
    </row>
    <row r="2" spans="1:16" ht="15.75" thickBot="1" x14ac:dyDescent="0.3"/>
    <row r="3" spans="1:16" ht="15.75" thickBot="1" x14ac:dyDescent="0.3">
      <c r="C3" s="31" t="s">
        <v>7</v>
      </c>
      <c r="D3" s="32" t="s">
        <v>8</v>
      </c>
      <c r="E3" s="32" t="s">
        <v>9</v>
      </c>
      <c r="F3" s="32" t="s">
        <v>10</v>
      </c>
      <c r="G3" s="32" t="s">
        <v>11</v>
      </c>
      <c r="H3" s="32" t="s">
        <v>12</v>
      </c>
      <c r="I3" s="32" t="s">
        <v>13</v>
      </c>
      <c r="J3" s="32" t="s">
        <v>14</v>
      </c>
      <c r="K3" s="32" t="s">
        <v>15</v>
      </c>
      <c r="L3" s="32" t="s">
        <v>16</v>
      </c>
      <c r="M3" s="32" t="s">
        <v>17</v>
      </c>
      <c r="N3" s="32" t="s">
        <v>26</v>
      </c>
      <c r="O3" s="33" t="s">
        <v>27</v>
      </c>
    </row>
    <row r="4" spans="1:16" x14ac:dyDescent="0.25">
      <c r="B4" s="52" t="s">
        <v>133</v>
      </c>
      <c r="C4" s="56">
        <v>46554.875</v>
      </c>
      <c r="D4" s="56">
        <v>34929.550000000003</v>
      </c>
      <c r="E4" s="56">
        <v>46505.989000000001</v>
      </c>
      <c r="F4" s="56">
        <v>21901.446</v>
      </c>
      <c r="G4" s="56">
        <v>34284.826999999997</v>
      </c>
      <c r="H4" s="56">
        <v>25593.210999999999</v>
      </c>
      <c r="I4" s="56">
        <v>35571.230000000003</v>
      </c>
      <c r="J4" s="56">
        <v>44635.224999999999</v>
      </c>
      <c r="K4" s="56">
        <v>43880.997000000003</v>
      </c>
      <c r="L4" s="56">
        <v>22864.192999999999</v>
      </c>
      <c r="M4" s="56">
        <v>46047.495000000003</v>
      </c>
      <c r="N4" s="56">
        <v>54897.830999999998</v>
      </c>
      <c r="O4" s="57">
        <v>37816.692000000003</v>
      </c>
    </row>
    <row r="5" spans="1:16" x14ac:dyDescent="0.25">
      <c r="B5" s="53" t="s">
        <v>134</v>
      </c>
      <c r="C5" s="77">
        <v>25911.881000000001</v>
      </c>
      <c r="D5" s="77">
        <v>18606.560000000001</v>
      </c>
      <c r="E5" s="77">
        <v>21205.330999999998</v>
      </c>
      <c r="F5" s="77">
        <v>10783.392</v>
      </c>
      <c r="G5" s="77">
        <v>19401.675999999999</v>
      </c>
      <c r="H5" s="77">
        <v>15858.832</v>
      </c>
      <c r="I5" s="77">
        <v>20958.567999999999</v>
      </c>
      <c r="J5" s="77">
        <v>24540.442999999999</v>
      </c>
      <c r="K5" s="77">
        <v>23998.512999999999</v>
      </c>
      <c r="L5" s="77">
        <v>14253.536</v>
      </c>
      <c r="M5" s="77">
        <v>21172.634999999998</v>
      </c>
      <c r="N5" s="77">
        <v>32861.841</v>
      </c>
      <c r="O5" s="78">
        <v>19383.436000000002</v>
      </c>
    </row>
    <row r="6" spans="1:16" ht="15.75" thickBot="1" x14ac:dyDescent="0.3">
      <c r="B6" s="55" t="s">
        <v>135</v>
      </c>
      <c r="C6" s="60">
        <f>C4-C5</f>
        <v>20642.993999999999</v>
      </c>
      <c r="D6" s="60">
        <f t="shared" ref="D6:O6" si="0">D4-D5</f>
        <v>16322.990000000002</v>
      </c>
      <c r="E6" s="60">
        <f t="shared" si="0"/>
        <v>25300.658000000003</v>
      </c>
      <c r="F6" s="60">
        <f t="shared" si="0"/>
        <v>11118.054</v>
      </c>
      <c r="G6" s="60">
        <f t="shared" si="0"/>
        <v>14883.150999999998</v>
      </c>
      <c r="H6" s="60">
        <f t="shared" si="0"/>
        <v>9734.378999999999</v>
      </c>
      <c r="I6" s="60">
        <f t="shared" si="0"/>
        <v>14612.662000000004</v>
      </c>
      <c r="J6" s="60">
        <f t="shared" si="0"/>
        <v>20094.781999999999</v>
      </c>
      <c r="K6" s="60">
        <f t="shared" si="0"/>
        <v>19882.484000000004</v>
      </c>
      <c r="L6" s="60">
        <f t="shared" si="0"/>
        <v>8610.6569999999992</v>
      </c>
      <c r="M6" s="60">
        <f t="shared" si="0"/>
        <v>24874.860000000004</v>
      </c>
      <c r="N6" s="60">
        <f t="shared" si="0"/>
        <v>22035.989999999998</v>
      </c>
      <c r="O6" s="61">
        <f t="shared" si="0"/>
        <v>18433.256000000001</v>
      </c>
    </row>
    <row r="7" spans="1:16" x14ac:dyDescent="0.25">
      <c r="B7" s="52" t="s">
        <v>136</v>
      </c>
      <c r="C7" s="56">
        <v>344.54599999999999</v>
      </c>
      <c r="D7" s="56">
        <v>284.339</v>
      </c>
      <c r="E7" s="56">
        <v>468.74700000000001</v>
      </c>
      <c r="F7" s="56">
        <v>214.41</v>
      </c>
      <c r="G7" s="56">
        <v>457.98200000000003</v>
      </c>
      <c r="H7" s="56">
        <v>403.42200000000003</v>
      </c>
      <c r="I7" s="56">
        <v>641.62900000000002</v>
      </c>
      <c r="J7" s="56">
        <v>453.089</v>
      </c>
      <c r="K7" s="56">
        <v>474.47399999999999</v>
      </c>
      <c r="L7" s="56">
        <v>309.452</v>
      </c>
      <c r="M7" s="56">
        <v>347.58499999999998</v>
      </c>
      <c r="N7" s="56">
        <v>578.55899999999997</v>
      </c>
      <c r="O7" s="57">
        <v>394.30700000000002</v>
      </c>
    </row>
    <row r="8" spans="1:16" x14ac:dyDescent="0.25">
      <c r="B8" s="54" t="s">
        <v>137</v>
      </c>
      <c r="C8" s="58">
        <v>5.3760000000000003</v>
      </c>
      <c r="D8" s="58">
        <v>29.391999999999999</v>
      </c>
      <c r="E8" s="58">
        <v>3.3250000000000002</v>
      </c>
      <c r="F8" s="58">
        <v>1.927</v>
      </c>
      <c r="G8" s="58">
        <v>13.199</v>
      </c>
      <c r="H8" s="58">
        <v>17.032</v>
      </c>
      <c r="I8" s="58">
        <v>74.343000000000004</v>
      </c>
      <c r="J8" s="58">
        <v>6.3819999999999997</v>
      </c>
      <c r="K8" s="58">
        <v>48.75</v>
      </c>
      <c r="L8" s="58">
        <v>12.826000000000001</v>
      </c>
      <c r="M8" s="58">
        <v>5.0650000000000004</v>
      </c>
      <c r="N8" s="58">
        <v>8.1519999999999992</v>
      </c>
      <c r="O8" s="59">
        <v>47.837000000000003</v>
      </c>
    </row>
    <row r="9" spans="1:16" ht="15.75" thickBot="1" x14ac:dyDescent="0.3">
      <c r="B9" s="55" t="s">
        <v>138</v>
      </c>
      <c r="C9" s="60">
        <f>C7-C8</f>
        <v>339.17</v>
      </c>
      <c r="D9" s="60">
        <f t="shared" ref="D9:O9" si="1">D7-D8</f>
        <v>254.947</v>
      </c>
      <c r="E9" s="60">
        <f t="shared" si="1"/>
        <v>465.42200000000003</v>
      </c>
      <c r="F9" s="60">
        <f t="shared" si="1"/>
        <v>212.483</v>
      </c>
      <c r="G9" s="60">
        <f t="shared" si="1"/>
        <v>444.78300000000002</v>
      </c>
      <c r="H9" s="60">
        <f t="shared" si="1"/>
        <v>386.39000000000004</v>
      </c>
      <c r="I9" s="60">
        <f t="shared" si="1"/>
        <v>567.28600000000006</v>
      </c>
      <c r="J9" s="60">
        <f t="shared" si="1"/>
        <v>446.70699999999999</v>
      </c>
      <c r="K9" s="60">
        <f t="shared" si="1"/>
        <v>425.72399999999999</v>
      </c>
      <c r="L9" s="60">
        <f t="shared" si="1"/>
        <v>296.62599999999998</v>
      </c>
      <c r="M9" s="60">
        <f t="shared" si="1"/>
        <v>342.52</v>
      </c>
      <c r="N9" s="60">
        <f t="shared" si="1"/>
        <v>570.40699999999993</v>
      </c>
      <c r="O9" s="61">
        <f t="shared" si="1"/>
        <v>346.47</v>
      </c>
    </row>
    <row r="10" spans="1:16" x14ac:dyDescent="0.25">
      <c r="B10" s="54" t="s">
        <v>139</v>
      </c>
      <c r="C10" s="62">
        <f>C9/C6*100</f>
        <v>1.6430271694115692</v>
      </c>
      <c r="D10" s="63">
        <f t="shared" ref="D10:O10" si="2">D9/D6*100</f>
        <v>1.5618890901728175</v>
      </c>
      <c r="E10" s="63">
        <f t="shared" si="2"/>
        <v>1.8395648049943998</v>
      </c>
      <c r="F10" s="63">
        <f t="shared" si="2"/>
        <v>1.9111527970632272</v>
      </c>
      <c r="G10" s="63">
        <f t="shared" si="2"/>
        <v>2.988500217460671</v>
      </c>
      <c r="H10" s="63">
        <f t="shared" si="2"/>
        <v>3.9693338424567202</v>
      </c>
      <c r="I10" s="63">
        <f t="shared" si="2"/>
        <v>3.8821537102548453</v>
      </c>
      <c r="J10" s="63">
        <f t="shared" si="2"/>
        <v>2.2229999807910334</v>
      </c>
      <c r="K10" s="63">
        <f t="shared" si="2"/>
        <v>2.1412012704247614</v>
      </c>
      <c r="L10" s="63">
        <f t="shared" si="2"/>
        <v>3.4448706991812585</v>
      </c>
      <c r="M10" s="63">
        <f t="shared" si="2"/>
        <v>1.3769725739159937</v>
      </c>
      <c r="N10" s="63">
        <f t="shared" si="2"/>
        <v>2.5885245001472592</v>
      </c>
      <c r="O10" s="64">
        <f t="shared" si="2"/>
        <v>1.8795919722484189</v>
      </c>
    </row>
    <row r="11" spans="1:16" ht="15.75" thickBot="1" x14ac:dyDescent="0.3">
      <c r="B11" s="55" t="s">
        <v>140</v>
      </c>
      <c r="C11" s="65">
        <f>C8/C5*100</f>
        <v>2.0747239461311205E-2</v>
      </c>
      <c r="D11" s="66">
        <f t="shared" ref="D11:O11" si="3">D8/D5*100</f>
        <v>0.15796579270966798</v>
      </c>
      <c r="E11" s="66">
        <f t="shared" si="3"/>
        <v>1.5680019330988042E-2</v>
      </c>
      <c r="F11" s="66">
        <f t="shared" si="3"/>
        <v>1.787007279342159E-2</v>
      </c>
      <c r="G11" s="66">
        <f t="shared" si="3"/>
        <v>6.8030205225569185E-2</v>
      </c>
      <c r="H11" s="66">
        <f t="shared" si="3"/>
        <v>0.10739756874907305</v>
      </c>
      <c r="I11" s="66">
        <f t="shared" si="3"/>
        <v>0.354714119781466</v>
      </c>
      <c r="J11" s="66">
        <f t="shared" si="3"/>
        <v>2.6006050502022312E-2</v>
      </c>
      <c r="K11" s="66">
        <f t="shared" si="3"/>
        <v>0.20313758606627003</v>
      </c>
      <c r="L11" s="66">
        <f t="shared" si="3"/>
        <v>8.9984688711629165E-2</v>
      </c>
      <c r="M11" s="66">
        <f t="shared" si="3"/>
        <v>2.3922388498172291E-2</v>
      </c>
      <c r="N11" s="66">
        <f t="shared" si="3"/>
        <v>2.480688772123266E-2</v>
      </c>
      <c r="O11" s="67">
        <f t="shared" si="3"/>
        <v>0.24679318981423107</v>
      </c>
    </row>
    <row r="13" spans="1:16" x14ac:dyDescent="0.25">
      <c r="D13" s="6"/>
      <c r="F13" s="6"/>
      <c r="H13" s="6"/>
      <c r="L13" s="6"/>
      <c r="N13" s="6"/>
      <c r="P13" s="6"/>
    </row>
    <row r="18" spans="3:10" x14ac:dyDescent="0.25">
      <c r="J18" s="40"/>
    </row>
    <row r="22" spans="3:10" x14ac:dyDescent="0.25">
      <c r="C22" s="40"/>
    </row>
    <row r="23" spans="3:10" x14ac:dyDescent="0.25">
      <c r="C23" s="40"/>
    </row>
    <row r="24" spans="3:10" x14ac:dyDescent="0.25">
      <c r="C24" s="40"/>
    </row>
    <row r="25" spans="3:10" x14ac:dyDescent="0.25">
      <c r="C25" s="4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4F2CB-1864-494C-BF3B-CD6AC36A9A40}">
  <dimension ref="A1:R28"/>
  <sheetViews>
    <sheetView workbookViewId="0">
      <selection activeCell="K4" sqref="K4"/>
    </sheetView>
  </sheetViews>
  <sheetFormatPr defaultRowHeight="15" x14ac:dyDescent="0.25"/>
  <cols>
    <col min="1" max="1" width="45.7109375" customWidth="1"/>
    <col min="2" max="2" width="11.5703125" customWidth="1"/>
    <col min="3" max="11" width="10.5703125" bestFit="1" customWidth="1"/>
    <col min="12" max="14" width="11.5703125" bestFit="1" customWidth="1"/>
  </cols>
  <sheetData>
    <row r="1" spans="1:18" x14ac:dyDescent="0.25">
      <c r="A1" s="1" t="s">
        <v>141</v>
      </c>
      <c r="B1" s="27"/>
    </row>
    <row r="2" spans="1:18" ht="15.75" thickBot="1" x14ac:dyDescent="0.3">
      <c r="A2" s="69"/>
      <c r="B2" s="69"/>
      <c r="C2" s="69"/>
      <c r="D2" s="69"/>
    </row>
    <row r="3" spans="1:18" ht="15.75" thickBot="1" x14ac:dyDescent="0.3">
      <c r="B3" s="31" t="s">
        <v>7</v>
      </c>
      <c r="C3" s="32" t="s">
        <v>8</v>
      </c>
      <c r="D3" s="32" t="s">
        <v>9</v>
      </c>
      <c r="E3" s="32" t="s">
        <v>10</v>
      </c>
      <c r="F3" s="32" t="s">
        <v>11</v>
      </c>
      <c r="G3" s="32" t="s">
        <v>12</v>
      </c>
      <c r="H3" s="32" t="s">
        <v>13</v>
      </c>
      <c r="I3" s="32" t="s">
        <v>14</v>
      </c>
      <c r="J3" s="32" t="s">
        <v>15</v>
      </c>
      <c r="K3" s="32" t="s">
        <v>16</v>
      </c>
      <c r="L3" s="32" t="s">
        <v>17</v>
      </c>
      <c r="M3" s="33" t="s">
        <v>26</v>
      </c>
    </row>
    <row r="4" spans="1:18" x14ac:dyDescent="0.25">
      <c r="A4" s="28" t="s">
        <v>124</v>
      </c>
      <c r="B4" s="34">
        <v>1028.7460000000001</v>
      </c>
      <c r="C4" s="34">
        <v>4469.7079999999996</v>
      </c>
      <c r="D4" s="34">
        <v>3629.0949999999998</v>
      </c>
      <c r="E4" s="34">
        <v>2654.922</v>
      </c>
      <c r="F4" s="34">
        <v>2612.7950000000001</v>
      </c>
      <c r="G4" s="34">
        <v>4117.3779999999997</v>
      </c>
      <c r="H4" s="34">
        <v>2338.4949999999999</v>
      </c>
      <c r="I4" s="34">
        <v>2424.1840000000002</v>
      </c>
      <c r="J4" s="34">
        <v>2191.0520000000001</v>
      </c>
      <c r="K4" s="34">
        <v>2777.471</v>
      </c>
      <c r="L4" s="34">
        <v>3477.3440000000001</v>
      </c>
      <c r="M4" s="18">
        <v>1229.8040000000001</v>
      </c>
    </row>
    <row r="5" spans="1:18" x14ac:dyDescent="0.25">
      <c r="A5" s="29" t="s">
        <v>118</v>
      </c>
      <c r="B5" s="10">
        <v>29553.595000000001</v>
      </c>
      <c r="C5" s="10">
        <v>60141.201999999997</v>
      </c>
      <c r="D5" s="10">
        <v>70286.008000000002</v>
      </c>
      <c r="E5" s="10">
        <v>52813.120000000003</v>
      </c>
      <c r="F5" s="10">
        <v>59671.588000000003</v>
      </c>
      <c r="G5" s="10">
        <v>46086.298000000003</v>
      </c>
      <c r="H5" s="10">
        <v>42049.821000000004</v>
      </c>
      <c r="I5" s="10">
        <v>52754.718000000001</v>
      </c>
      <c r="J5" s="10">
        <v>52203.245000000003</v>
      </c>
      <c r="K5" s="10">
        <v>36294.779000000002</v>
      </c>
      <c r="L5" s="10">
        <v>42688.419000000002</v>
      </c>
      <c r="M5" s="20">
        <v>36272.758000000002</v>
      </c>
    </row>
    <row r="6" spans="1:18" ht="15.75" thickBot="1" x14ac:dyDescent="0.3">
      <c r="A6" s="30" t="s">
        <v>125</v>
      </c>
      <c r="B6" s="46">
        <f t="shared" ref="B6:M6" si="0">B4/B5*100</f>
        <v>3.4809504562812075</v>
      </c>
      <c r="C6" s="46">
        <f t="shared" si="0"/>
        <v>7.4320230580027316</v>
      </c>
      <c r="D6" s="46">
        <f t="shared" si="0"/>
        <v>5.1633249678940363</v>
      </c>
      <c r="E6" s="46">
        <f t="shared" si="0"/>
        <v>5.0270122272647395</v>
      </c>
      <c r="F6" s="46">
        <f t="shared" si="0"/>
        <v>4.3786248825823106</v>
      </c>
      <c r="G6" s="46">
        <f t="shared" si="0"/>
        <v>8.9340610521591461</v>
      </c>
      <c r="H6" s="46">
        <f t="shared" si="0"/>
        <v>5.5612484057898834</v>
      </c>
      <c r="I6" s="46">
        <f t="shared" si="0"/>
        <v>4.595198480636367</v>
      </c>
      <c r="J6" s="46">
        <f t="shared" si="0"/>
        <v>4.1971567093195068</v>
      </c>
      <c r="K6" s="46">
        <f t="shared" si="0"/>
        <v>7.652535919835743</v>
      </c>
      <c r="L6" s="46">
        <f t="shared" si="0"/>
        <v>8.1458720689562192</v>
      </c>
      <c r="M6" s="47">
        <f t="shared" si="0"/>
        <v>3.39043422063467</v>
      </c>
      <c r="R6" s="20"/>
    </row>
    <row r="7" spans="1:18" x14ac:dyDescent="0.25">
      <c r="A7" s="26"/>
      <c r="B7" s="25"/>
    </row>
    <row r="8" spans="1:18" x14ac:dyDescent="0.25">
      <c r="A8" s="70"/>
      <c r="B8" s="25"/>
      <c r="R8" s="21"/>
    </row>
    <row r="9" spans="1:18" x14ac:dyDescent="0.25">
      <c r="A9" s="70"/>
      <c r="B9" s="25"/>
    </row>
    <row r="10" spans="1:18" x14ac:dyDescent="0.25">
      <c r="A10" s="70"/>
      <c r="B10" s="25"/>
      <c r="R10" s="21"/>
    </row>
    <row r="11" spans="1:18" x14ac:dyDescent="0.25">
      <c r="A11" s="70"/>
      <c r="B11" s="25"/>
    </row>
    <row r="12" spans="1:18" x14ac:dyDescent="0.25">
      <c r="A12" s="70"/>
      <c r="B12" s="25"/>
      <c r="R12" s="21"/>
    </row>
    <row r="13" spans="1:18" x14ac:dyDescent="0.25">
      <c r="A13" s="70"/>
      <c r="B13" s="25"/>
    </row>
    <row r="14" spans="1:18" x14ac:dyDescent="0.25">
      <c r="A14" s="70"/>
      <c r="B14" s="25"/>
      <c r="R14" s="21"/>
    </row>
    <row r="15" spans="1:18" x14ac:dyDescent="0.25">
      <c r="A15" s="70"/>
      <c r="B15" s="25"/>
    </row>
    <row r="16" spans="1:18" x14ac:dyDescent="0.25">
      <c r="A16" s="70"/>
      <c r="B16" s="25"/>
      <c r="R16" s="21"/>
    </row>
    <row r="17" spans="1:18" x14ac:dyDescent="0.25">
      <c r="A17" s="70"/>
      <c r="B17" s="25"/>
    </row>
    <row r="18" spans="1:18" x14ac:dyDescent="0.25">
      <c r="A18" s="70"/>
      <c r="B18" s="25"/>
      <c r="R18" s="21"/>
    </row>
    <row r="19" spans="1:18" x14ac:dyDescent="0.25">
      <c r="A19" s="70"/>
      <c r="B19" s="25"/>
    </row>
    <row r="20" spans="1:18" x14ac:dyDescent="0.25">
      <c r="A20" s="70"/>
      <c r="B20" s="25"/>
      <c r="R20" s="21"/>
    </row>
    <row r="21" spans="1:18" x14ac:dyDescent="0.25">
      <c r="A21" s="70"/>
      <c r="B21" s="25"/>
    </row>
    <row r="22" spans="1:18" x14ac:dyDescent="0.25">
      <c r="A22" s="70"/>
      <c r="B22" s="25"/>
      <c r="R22" s="21"/>
    </row>
    <row r="23" spans="1:18" x14ac:dyDescent="0.25">
      <c r="A23" s="70"/>
      <c r="B23" s="25"/>
    </row>
    <row r="24" spans="1:18" x14ac:dyDescent="0.25">
      <c r="A24" s="70"/>
      <c r="B24" s="25"/>
      <c r="R24" s="21"/>
    </row>
    <row r="25" spans="1:18" x14ac:dyDescent="0.25">
      <c r="A25" s="70"/>
      <c r="B25" s="25"/>
    </row>
    <row r="26" spans="1:18" x14ac:dyDescent="0.25">
      <c r="A26" s="70"/>
      <c r="B26" s="25"/>
      <c r="R26" s="21"/>
    </row>
    <row r="27" spans="1:18" x14ac:dyDescent="0.25">
      <c r="A27" s="70"/>
      <c r="B27" s="25"/>
    </row>
    <row r="28" spans="1:18" x14ac:dyDescent="0.25">
      <c r="R28" s="21"/>
    </row>
  </sheetData>
  <mergeCells count="11">
    <mergeCell ref="A2:D2"/>
    <mergeCell ref="A8:A9"/>
    <mergeCell ref="A10:A11"/>
    <mergeCell ref="A12:A13"/>
    <mergeCell ref="A26:A27"/>
    <mergeCell ref="A14:A15"/>
    <mergeCell ref="A16:A17"/>
    <mergeCell ref="A18:A19"/>
    <mergeCell ref="A20:A21"/>
    <mergeCell ref="A22:A23"/>
    <mergeCell ref="A24:A25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4CE5E-8C2C-4F41-88BB-E5C7313924E3}">
  <dimension ref="A1:Q118"/>
  <sheetViews>
    <sheetView workbookViewId="0">
      <selection activeCell="F8" sqref="F8"/>
    </sheetView>
  </sheetViews>
  <sheetFormatPr defaultRowHeight="15" x14ac:dyDescent="0.25"/>
  <cols>
    <col min="2" max="2" width="10.5703125" bestFit="1" customWidth="1"/>
    <col min="3" max="3" width="12.85546875" style="2" bestFit="1" customWidth="1"/>
    <col min="4" max="4" width="11.7109375" style="2" bestFit="1" customWidth="1"/>
    <col min="7" max="7" width="11.42578125" style="2" bestFit="1" customWidth="1"/>
    <col min="8" max="8" width="12.85546875" style="2" bestFit="1" customWidth="1"/>
    <col min="9" max="9" width="11.7109375" style="2" bestFit="1" customWidth="1"/>
  </cols>
  <sheetData>
    <row r="1" spans="1:17" x14ac:dyDescent="0.25">
      <c r="A1" t="s">
        <v>115</v>
      </c>
    </row>
    <row r="3" spans="1:17" x14ac:dyDescent="0.25">
      <c r="B3" s="68" t="s">
        <v>111</v>
      </c>
      <c r="C3" s="68"/>
      <c r="D3" s="68"/>
      <c r="G3" s="68" t="s">
        <v>112</v>
      </c>
      <c r="H3" s="68"/>
      <c r="I3" s="68"/>
    </row>
    <row r="4" spans="1:17" x14ac:dyDescent="0.25">
      <c r="C4" s="2" t="s">
        <v>85</v>
      </c>
      <c r="D4" s="2" t="s">
        <v>110</v>
      </c>
      <c r="I4" s="2" t="s">
        <v>110</v>
      </c>
    </row>
    <row r="5" spans="1:17" x14ac:dyDescent="0.25">
      <c r="B5" s="37" t="s">
        <v>7</v>
      </c>
      <c r="C5" s="2" t="s">
        <v>86</v>
      </c>
      <c r="D5" s="2">
        <v>2.25</v>
      </c>
      <c r="G5" s="38" t="s">
        <v>58</v>
      </c>
      <c r="H5" s="2" t="s">
        <v>86</v>
      </c>
      <c r="I5" s="2">
        <v>0.92300000000000004</v>
      </c>
    </row>
    <row r="6" spans="1:17" x14ac:dyDescent="0.25">
      <c r="C6" s="2" t="s">
        <v>87</v>
      </c>
      <c r="D6" s="2">
        <v>2.1760000000000002</v>
      </c>
      <c r="G6" s="10"/>
      <c r="H6" s="2" t="s">
        <v>87</v>
      </c>
      <c r="I6" s="10">
        <v>0.88700000000000001</v>
      </c>
      <c r="J6" s="26"/>
      <c r="K6" s="26"/>
      <c r="L6" s="26"/>
      <c r="M6" s="26"/>
      <c r="N6" s="26"/>
      <c r="O6" s="26"/>
      <c r="P6" s="26"/>
      <c r="Q6" s="26"/>
    </row>
    <row r="7" spans="1:17" x14ac:dyDescent="0.25">
      <c r="C7" s="2" t="s">
        <v>88</v>
      </c>
      <c r="D7" s="2">
        <v>2.0680000000000001</v>
      </c>
      <c r="G7" s="10"/>
      <c r="H7" s="2" t="s">
        <v>88</v>
      </c>
      <c r="I7" s="10">
        <v>1.012</v>
      </c>
      <c r="J7" s="26"/>
      <c r="K7" s="26"/>
      <c r="L7" s="26"/>
      <c r="M7" s="26"/>
      <c r="N7" s="26"/>
      <c r="O7" s="26"/>
      <c r="P7" s="26"/>
      <c r="Q7" s="26"/>
    </row>
    <row r="8" spans="1:17" x14ac:dyDescent="0.25">
      <c r="C8" s="2" t="s">
        <v>89</v>
      </c>
      <c r="D8" s="2">
        <v>2.35</v>
      </c>
      <c r="G8" s="10"/>
      <c r="H8" s="2" t="s">
        <v>89</v>
      </c>
      <c r="I8" s="10">
        <v>0.86699999999999999</v>
      </c>
      <c r="J8" s="26"/>
      <c r="K8" s="26"/>
      <c r="L8" s="26"/>
      <c r="M8" s="26"/>
      <c r="N8" s="26"/>
      <c r="O8" s="26"/>
      <c r="P8" s="26"/>
      <c r="Q8" s="26"/>
    </row>
    <row r="9" spans="1:17" x14ac:dyDescent="0.25">
      <c r="C9" s="2" t="s">
        <v>90</v>
      </c>
      <c r="D9" s="2">
        <v>2.1019999999999999</v>
      </c>
      <c r="G9" s="10"/>
      <c r="H9" s="2" t="s">
        <v>90</v>
      </c>
      <c r="I9" s="10">
        <v>0.92500000000000004</v>
      </c>
      <c r="J9" s="26"/>
      <c r="K9" s="26"/>
      <c r="L9" s="26"/>
      <c r="M9" s="26"/>
      <c r="N9" s="26"/>
      <c r="O9" s="26"/>
      <c r="P9" s="26"/>
      <c r="Q9" s="26"/>
    </row>
    <row r="10" spans="1:17" x14ac:dyDescent="0.25">
      <c r="C10" s="2" t="s">
        <v>91</v>
      </c>
      <c r="D10" s="2">
        <v>1.8759999999999999</v>
      </c>
      <c r="G10" s="10"/>
      <c r="H10" s="2" t="s">
        <v>91</v>
      </c>
      <c r="I10" s="10">
        <v>0.92</v>
      </c>
      <c r="J10" s="26"/>
      <c r="K10" s="26"/>
      <c r="L10" s="26"/>
      <c r="M10" s="26"/>
      <c r="N10" s="26"/>
      <c r="O10" s="26"/>
      <c r="P10" s="26"/>
      <c r="Q10" s="26"/>
    </row>
    <row r="11" spans="1:17" x14ac:dyDescent="0.25">
      <c r="C11" s="2" t="s">
        <v>92</v>
      </c>
      <c r="D11" s="2">
        <v>1.87</v>
      </c>
      <c r="G11" s="10"/>
      <c r="H11" s="2" t="s">
        <v>92</v>
      </c>
      <c r="I11" s="10">
        <v>1.5089999999999999</v>
      </c>
      <c r="J11" s="26"/>
      <c r="K11" s="26"/>
      <c r="L11" s="26"/>
      <c r="M11" s="26"/>
      <c r="N11" s="26"/>
      <c r="O11" s="26"/>
      <c r="P11" s="26"/>
      <c r="Q11" s="26"/>
    </row>
    <row r="12" spans="1:17" x14ac:dyDescent="0.25">
      <c r="C12" s="2" t="s">
        <v>93</v>
      </c>
      <c r="D12" s="2">
        <v>1.86</v>
      </c>
      <c r="G12" s="10"/>
      <c r="H12" s="2" t="s">
        <v>93</v>
      </c>
      <c r="I12" s="10">
        <v>1.351</v>
      </c>
      <c r="J12" s="26"/>
      <c r="K12" s="26"/>
      <c r="L12" s="26"/>
      <c r="M12" s="26"/>
      <c r="N12" s="26"/>
      <c r="O12" s="26"/>
      <c r="P12" s="26"/>
      <c r="Q12" s="26"/>
    </row>
    <row r="13" spans="1:17" x14ac:dyDescent="0.25">
      <c r="C13" s="2" t="s">
        <v>94</v>
      </c>
      <c r="D13" s="2">
        <v>1.952</v>
      </c>
      <c r="G13" s="10"/>
      <c r="H13" s="2" t="s">
        <v>94</v>
      </c>
      <c r="I13" s="10">
        <v>1.7270000000000001</v>
      </c>
      <c r="J13" s="26"/>
      <c r="K13" s="26"/>
      <c r="L13" s="26"/>
      <c r="M13" s="26"/>
      <c r="N13" s="26"/>
      <c r="O13" s="26"/>
      <c r="P13" s="26"/>
      <c r="Q13" s="26"/>
    </row>
    <row r="14" spans="1:17" x14ac:dyDescent="0.25">
      <c r="C14" s="2" t="s">
        <v>95</v>
      </c>
      <c r="D14" s="2">
        <v>2.1579999999999999</v>
      </c>
      <c r="G14" s="10"/>
      <c r="H14" s="2" t="s">
        <v>95</v>
      </c>
      <c r="I14" s="10">
        <v>1.55</v>
      </c>
      <c r="J14" s="26"/>
      <c r="K14" s="26"/>
      <c r="L14" s="26"/>
      <c r="M14" s="26"/>
      <c r="N14" s="26"/>
      <c r="O14" s="26"/>
      <c r="P14" s="26"/>
      <c r="Q14" s="26"/>
    </row>
    <row r="15" spans="1:17" x14ac:dyDescent="0.25">
      <c r="C15" s="2" t="s">
        <v>96</v>
      </c>
      <c r="D15" s="2">
        <v>2.1309999999999998</v>
      </c>
      <c r="J15" s="26"/>
      <c r="K15" s="26"/>
      <c r="L15" s="26"/>
      <c r="M15" s="26"/>
      <c r="N15" s="26"/>
      <c r="O15" s="26"/>
      <c r="P15" s="26"/>
      <c r="Q15" s="26"/>
    </row>
    <row r="16" spans="1:17" x14ac:dyDescent="0.25">
      <c r="C16" s="2" t="s">
        <v>97</v>
      </c>
      <c r="D16" s="2">
        <v>1.6040000000000001</v>
      </c>
      <c r="G16" s="39" t="s">
        <v>59</v>
      </c>
      <c r="H16" s="2" t="s">
        <v>86</v>
      </c>
      <c r="I16" s="10">
        <v>1.294</v>
      </c>
      <c r="J16" s="26"/>
      <c r="K16" s="26"/>
      <c r="L16" s="26"/>
      <c r="M16" s="26"/>
      <c r="N16" s="26"/>
      <c r="O16" s="26"/>
      <c r="P16" s="26"/>
      <c r="Q16" s="26"/>
    </row>
    <row r="17" spans="2:17" x14ac:dyDescent="0.25">
      <c r="C17" s="2" t="s">
        <v>98</v>
      </c>
      <c r="D17" s="2">
        <v>1.492</v>
      </c>
      <c r="G17" s="10"/>
      <c r="H17" s="2" t="s">
        <v>87</v>
      </c>
      <c r="I17" s="10">
        <v>1.631</v>
      </c>
      <c r="J17" s="26"/>
      <c r="K17" s="26"/>
      <c r="L17" s="26"/>
      <c r="M17" s="26"/>
      <c r="N17" s="26"/>
      <c r="O17" s="26"/>
      <c r="P17" s="26"/>
      <c r="Q17" s="26"/>
    </row>
    <row r="18" spans="2:17" x14ac:dyDescent="0.25">
      <c r="G18" s="10"/>
      <c r="H18" s="2" t="s">
        <v>88</v>
      </c>
      <c r="I18" s="10">
        <v>1.552</v>
      </c>
      <c r="J18" s="26"/>
      <c r="K18" s="26"/>
      <c r="L18" s="26"/>
      <c r="M18" s="26"/>
      <c r="N18" s="26"/>
      <c r="O18" s="26"/>
      <c r="P18" s="26"/>
      <c r="Q18" s="26"/>
    </row>
    <row r="19" spans="2:17" x14ac:dyDescent="0.25">
      <c r="B19" s="37" t="s">
        <v>8</v>
      </c>
      <c r="C19" s="2" t="s">
        <v>86</v>
      </c>
      <c r="D19" s="2">
        <v>1.698</v>
      </c>
      <c r="G19" s="10"/>
      <c r="H19" s="2" t="s">
        <v>89</v>
      </c>
      <c r="I19" s="10">
        <v>1.67</v>
      </c>
      <c r="J19" s="26"/>
      <c r="K19" s="26"/>
      <c r="L19" s="26"/>
      <c r="M19" s="26"/>
      <c r="N19" s="26"/>
      <c r="O19" s="26"/>
      <c r="P19" s="26"/>
      <c r="Q19" s="26"/>
    </row>
    <row r="20" spans="2:17" x14ac:dyDescent="0.25">
      <c r="C20" s="2" t="s">
        <v>87</v>
      </c>
      <c r="D20" s="2">
        <v>1.8360000000000001</v>
      </c>
      <c r="G20" s="10"/>
      <c r="H20" s="2" t="s">
        <v>90</v>
      </c>
      <c r="I20" s="10">
        <v>1.236</v>
      </c>
      <c r="J20" s="26"/>
      <c r="K20" s="26"/>
      <c r="L20" s="26"/>
      <c r="M20" s="26"/>
      <c r="N20" s="26"/>
      <c r="O20" s="26"/>
      <c r="P20" s="26"/>
      <c r="Q20" s="26"/>
    </row>
    <row r="21" spans="2:17" x14ac:dyDescent="0.25">
      <c r="C21" s="2" t="s">
        <v>88</v>
      </c>
      <c r="D21" s="2">
        <v>1.512</v>
      </c>
      <c r="G21" s="10"/>
      <c r="H21" s="2" t="s">
        <v>91</v>
      </c>
      <c r="I21" s="10">
        <v>1.546</v>
      </c>
      <c r="J21" s="26"/>
      <c r="K21" s="26"/>
      <c r="L21" s="26"/>
      <c r="M21" s="26"/>
      <c r="N21" s="26"/>
      <c r="O21" s="26"/>
      <c r="P21" s="26"/>
      <c r="Q21" s="26"/>
    </row>
    <row r="22" spans="2:17" x14ac:dyDescent="0.25">
      <c r="C22" s="2" t="s">
        <v>89</v>
      </c>
      <c r="D22" s="2">
        <v>1.5880000000000001</v>
      </c>
      <c r="G22" s="10"/>
      <c r="H22" s="2" t="s">
        <v>92</v>
      </c>
      <c r="I22" s="10">
        <v>1.6439999999999999</v>
      </c>
      <c r="J22" s="26"/>
      <c r="K22" s="26"/>
      <c r="L22" s="26"/>
      <c r="M22" s="26"/>
      <c r="N22" s="26"/>
      <c r="O22" s="26"/>
      <c r="P22" s="26"/>
      <c r="Q22" s="26"/>
    </row>
    <row r="23" spans="2:17" x14ac:dyDescent="0.25">
      <c r="C23" s="2" t="s">
        <v>90</v>
      </c>
      <c r="D23" s="2">
        <v>1.476</v>
      </c>
      <c r="G23" s="10"/>
      <c r="H23" s="2" t="s">
        <v>93</v>
      </c>
      <c r="I23" s="10">
        <v>1.45</v>
      </c>
      <c r="J23" s="26"/>
      <c r="K23" s="26"/>
      <c r="L23" s="26"/>
      <c r="M23" s="26"/>
      <c r="N23" s="26"/>
      <c r="O23" s="26"/>
      <c r="P23" s="26"/>
      <c r="Q23" s="26"/>
    </row>
    <row r="24" spans="2:17" x14ac:dyDescent="0.25">
      <c r="C24" s="2" t="s">
        <v>91</v>
      </c>
      <c r="D24" s="2">
        <v>1.4119999999999999</v>
      </c>
      <c r="G24" s="10"/>
      <c r="H24" s="2" t="s">
        <v>94</v>
      </c>
      <c r="I24" s="10">
        <v>1.6850000000000001</v>
      </c>
      <c r="J24" s="26"/>
      <c r="K24" s="26"/>
      <c r="L24" s="26"/>
      <c r="M24" s="26"/>
      <c r="N24" s="26"/>
      <c r="O24" s="26"/>
      <c r="P24" s="26"/>
      <c r="Q24" s="26"/>
    </row>
    <row r="25" spans="2:17" x14ac:dyDescent="0.25">
      <c r="C25" s="2" t="s">
        <v>92</v>
      </c>
      <c r="D25" s="2">
        <v>1.522</v>
      </c>
      <c r="G25" s="10"/>
      <c r="H25" s="2" t="s">
        <v>95</v>
      </c>
      <c r="I25" s="10">
        <v>1.474</v>
      </c>
      <c r="J25" s="26"/>
      <c r="K25" s="26"/>
      <c r="L25" s="26"/>
      <c r="M25" s="26"/>
      <c r="N25" s="26"/>
      <c r="O25" s="26"/>
      <c r="P25" s="26"/>
      <c r="Q25" s="26"/>
    </row>
    <row r="26" spans="2:17" x14ac:dyDescent="0.25">
      <c r="C26" s="2" t="s">
        <v>93</v>
      </c>
      <c r="D26" s="2">
        <v>1.988</v>
      </c>
      <c r="G26" s="10"/>
      <c r="H26" s="2" t="s">
        <v>96</v>
      </c>
      <c r="I26" s="10">
        <v>1.4570000000000001</v>
      </c>
      <c r="J26" s="26"/>
      <c r="K26" s="26"/>
      <c r="L26" s="26"/>
      <c r="M26" s="26"/>
      <c r="N26" s="26"/>
      <c r="O26" s="26"/>
      <c r="P26" s="26"/>
      <c r="Q26" s="26"/>
    </row>
    <row r="27" spans="2:17" x14ac:dyDescent="0.25">
      <c r="C27" s="2" t="s">
        <v>94</v>
      </c>
      <c r="D27" s="2">
        <v>1.873</v>
      </c>
      <c r="G27" s="10"/>
      <c r="H27" s="2" t="s">
        <v>97</v>
      </c>
      <c r="I27" s="10">
        <v>1.3360000000000001</v>
      </c>
      <c r="J27" s="26"/>
      <c r="K27" s="26"/>
      <c r="L27" s="26"/>
      <c r="M27" s="26"/>
      <c r="N27" s="26"/>
      <c r="O27" s="26"/>
      <c r="P27" s="26"/>
      <c r="Q27" s="26"/>
    </row>
    <row r="28" spans="2:17" x14ac:dyDescent="0.25">
      <c r="C28" s="2" t="s">
        <v>95</v>
      </c>
      <c r="D28" s="10">
        <v>1.8280000000000001</v>
      </c>
      <c r="G28" s="10"/>
      <c r="H28" s="2" t="s">
        <v>98</v>
      </c>
      <c r="I28" s="10">
        <v>1.444</v>
      </c>
      <c r="J28" s="26"/>
      <c r="K28" s="26"/>
      <c r="L28" s="26"/>
      <c r="M28" s="26"/>
      <c r="N28" s="26"/>
      <c r="O28" s="26"/>
      <c r="P28" s="26"/>
      <c r="Q28" s="26"/>
    </row>
    <row r="29" spans="2:17" x14ac:dyDescent="0.25">
      <c r="C29" s="2" t="s">
        <v>96</v>
      </c>
      <c r="D29" s="10">
        <v>1.9330000000000001</v>
      </c>
      <c r="G29" s="10"/>
      <c r="H29" s="2" t="s">
        <v>99</v>
      </c>
      <c r="I29" s="10">
        <v>1.353</v>
      </c>
      <c r="J29" s="26"/>
      <c r="K29" s="26"/>
      <c r="L29" s="26"/>
      <c r="M29" s="26"/>
      <c r="N29" s="26"/>
      <c r="O29" s="26"/>
      <c r="P29" s="26"/>
      <c r="Q29" s="26"/>
    </row>
    <row r="30" spans="2:17" x14ac:dyDescent="0.25">
      <c r="C30" s="2" t="s">
        <v>97</v>
      </c>
      <c r="D30" s="2">
        <v>1.9810000000000001</v>
      </c>
      <c r="G30" s="10"/>
      <c r="H30" s="2" t="s">
        <v>100</v>
      </c>
      <c r="I30" s="10">
        <v>1.4370000000000001</v>
      </c>
      <c r="J30" s="26"/>
      <c r="K30" s="26"/>
      <c r="L30" s="26"/>
      <c r="M30" s="26"/>
      <c r="N30" s="26"/>
      <c r="O30" s="26"/>
      <c r="P30" s="26"/>
      <c r="Q30" s="26"/>
    </row>
    <row r="31" spans="2:17" x14ac:dyDescent="0.25">
      <c r="C31" s="2" t="s">
        <v>98</v>
      </c>
      <c r="D31" s="2">
        <v>1.5589999999999999</v>
      </c>
      <c r="G31" s="10"/>
      <c r="H31" s="2" t="s">
        <v>101</v>
      </c>
      <c r="I31" s="10">
        <v>1.4079999999999999</v>
      </c>
      <c r="J31" s="26"/>
      <c r="K31" s="26"/>
      <c r="L31" s="26"/>
      <c r="M31" s="26"/>
      <c r="N31" s="26"/>
      <c r="O31" s="26"/>
      <c r="P31" s="26"/>
      <c r="Q31" s="26"/>
    </row>
    <row r="32" spans="2:17" x14ac:dyDescent="0.25">
      <c r="C32" s="2" t="s">
        <v>99</v>
      </c>
      <c r="D32" s="2">
        <v>1.806</v>
      </c>
      <c r="J32" s="26"/>
      <c r="K32" s="26"/>
      <c r="L32" s="26"/>
      <c r="M32" s="26"/>
      <c r="N32" s="26"/>
      <c r="O32" s="26"/>
      <c r="P32" s="26"/>
      <c r="Q32" s="26"/>
    </row>
    <row r="33" spans="2:17" x14ac:dyDescent="0.25">
      <c r="C33" s="2" t="s">
        <v>100</v>
      </c>
      <c r="D33" s="2">
        <v>2.0499999999999998</v>
      </c>
      <c r="G33" s="39" t="s">
        <v>60</v>
      </c>
      <c r="H33" s="2" t="s">
        <v>86</v>
      </c>
      <c r="I33" s="10">
        <v>1.4430000000000001</v>
      </c>
      <c r="J33" s="26"/>
      <c r="K33" s="26"/>
      <c r="L33" s="26"/>
      <c r="M33" s="26"/>
      <c r="N33" s="26"/>
      <c r="O33" s="26"/>
      <c r="P33" s="26"/>
      <c r="Q33" s="26"/>
    </row>
    <row r="34" spans="2:17" x14ac:dyDescent="0.25">
      <c r="C34" s="2" t="s">
        <v>101</v>
      </c>
      <c r="D34" s="2">
        <v>2.2450000000000001</v>
      </c>
      <c r="G34" s="10"/>
      <c r="H34" s="2" t="s">
        <v>87</v>
      </c>
      <c r="I34" s="10">
        <v>1.409</v>
      </c>
      <c r="J34" s="26"/>
      <c r="K34" s="26"/>
      <c r="L34" s="26"/>
      <c r="M34" s="26"/>
      <c r="N34" s="26"/>
      <c r="O34" s="26"/>
      <c r="P34" s="26"/>
      <c r="Q34" s="26"/>
    </row>
    <row r="35" spans="2:17" x14ac:dyDescent="0.25">
      <c r="C35" s="2" t="s">
        <v>102</v>
      </c>
      <c r="D35" s="2">
        <v>2.1440000000000001</v>
      </c>
      <c r="G35" s="10"/>
      <c r="H35" s="2" t="s">
        <v>88</v>
      </c>
      <c r="I35" s="10">
        <v>1.478</v>
      </c>
      <c r="J35" s="26"/>
      <c r="K35" s="26"/>
      <c r="L35" s="26"/>
      <c r="M35" s="26"/>
      <c r="N35" s="26"/>
      <c r="O35" s="26"/>
      <c r="P35" s="26"/>
      <c r="Q35" s="26"/>
    </row>
    <row r="36" spans="2:17" x14ac:dyDescent="0.25">
      <c r="C36" s="2" t="s">
        <v>103</v>
      </c>
      <c r="D36" s="2">
        <v>2.3130000000000002</v>
      </c>
      <c r="G36" s="10"/>
      <c r="H36" s="2" t="s">
        <v>89</v>
      </c>
      <c r="I36" s="10">
        <v>1.1879999999999999</v>
      </c>
      <c r="J36" s="26"/>
      <c r="K36" s="26"/>
      <c r="L36" s="26"/>
      <c r="M36" s="26"/>
      <c r="N36" s="26"/>
      <c r="O36" s="26"/>
      <c r="P36" s="26"/>
      <c r="Q36" s="26"/>
    </row>
    <row r="37" spans="2:17" x14ac:dyDescent="0.25">
      <c r="C37" s="2" t="s">
        <v>104</v>
      </c>
      <c r="D37" s="2">
        <v>2.085</v>
      </c>
      <c r="H37" s="2" t="s">
        <v>90</v>
      </c>
      <c r="I37" s="10">
        <v>1.45</v>
      </c>
      <c r="J37" s="26"/>
      <c r="K37" s="26"/>
      <c r="L37" s="26"/>
      <c r="M37" s="26"/>
      <c r="N37" s="26"/>
      <c r="O37" s="26"/>
      <c r="P37" s="26"/>
      <c r="Q37" s="26"/>
    </row>
    <row r="38" spans="2:17" x14ac:dyDescent="0.25">
      <c r="C38" s="2" t="s">
        <v>105</v>
      </c>
      <c r="D38" s="2">
        <v>2.302</v>
      </c>
      <c r="G38" s="10"/>
      <c r="H38" s="2" t="s">
        <v>91</v>
      </c>
      <c r="I38" s="10">
        <v>1.282</v>
      </c>
      <c r="J38" s="26"/>
      <c r="K38" s="26"/>
      <c r="L38" s="26"/>
      <c r="M38" s="26"/>
      <c r="N38" s="26"/>
      <c r="O38" s="26"/>
      <c r="P38" s="26"/>
      <c r="Q38" s="26"/>
    </row>
    <row r="39" spans="2:17" x14ac:dyDescent="0.25">
      <c r="C39" s="2" t="s">
        <v>106</v>
      </c>
      <c r="D39" s="2">
        <v>2.0499999999999998</v>
      </c>
      <c r="G39" s="10"/>
      <c r="H39" s="2" t="s">
        <v>92</v>
      </c>
      <c r="I39" s="10">
        <v>1.3520000000000001</v>
      </c>
      <c r="J39" s="26"/>
      <c r="K39" s="26"/>
      <c r="L39" s="26"/>
      <c r="M39" s="26"/>
      <c r="N39" s="26"/>
      <c r="O39" s="26"/>
      <c r="P39" s="26"/>
      <c r="Q39" s="26"/>
    </row>
    <row r="40" spans="2:17" x14ac:dyDescent="0.25">
      <c r="C40" s="2" t="s">
        <v>107</v>
      </c>
      <c r="D40" s="2">
        <v>2.1539999999999999</v>
      </c>
      <c r="G40" s="10"/>
      <c r="H40" s="2" t="s">
        <v>93</v>
      </c>
      <c r="I40" s="10">
        <v>1.49</v>
      </c>
      <c r="J40" s="26"/>
      <c r="K40" s="26"/>
      <c r="L40" s="26"/>
      <c r="M40" s="26"/>
      <c r="N40" s="26"/>
      <c r="O40" s="26"/>
      <c r="P40" s="26"/>
      <c r="Q40" s="26"/>
    </row>
    <row r="41" spans="2:17" x14ac:dyDescent="0.25">
      <c r="C41" s="2" t="s">
        <v>108</v>
      </c>
      <c r="D41" s="2">
        <v>1.843</v>
      </c>
      <c r="G41" s="10"/>
      <c r="H41" s="2" t="s">
        <v>94</v>
      </c>
      <c r="I41" s="10">
        <v>1.294</v>
      </c>
      <c r="J41" s="26"/>
      <c r="K41" s="26"/>
      <c r="L41" s="26"/>
      <c r="M41" s="26"/>
      <c r="N41" s="26"/>
      <c r="O41" s="26"/>
      <c r="P41" s="26"/>
      <c r="Q41" s="26"/>
    </row>
    <row r="42" spans="2:17" x14ac:dyDescent="0.25">
      <c r="C42" s="2" t="s">
        <v>109</v>
      </c>
      <c r="D42" s="2">
        <v>2.0019999999999998</v>
      </c>
      <c r="G42" s="10"/>
      <c r="H42" s="2" t="s">
        <v>95</v>
      </c>
      <c r="I42" s="10">
        <v>1.335</v>
      </c>
      <c r="J42" s="26"/>
      <c r="K42" s="26"/>
      <c r="L42" s="26"/>
      <c r="M42" s="26"/>
      <c r="N42" s="26"/>
      <c r="O42" s="26"/>
      <c r="P42" s="26"/>
      <c r="Q42" s="26"/>
    </row>
    <row r="43" spans="2:17" x14ac:dyDescent="0.25">
      <c r="G43" s="10"/>
      <c r="H43" s="2" t="s">
        <v>96</v>
      </c>
      <c r="I43" s="10">
        <v>1.337</v>
      </c>
      <c r="J43" s="26"/>
      <c r="K43" s="26"/>
      <c r="L43" s="26"/>
      <c r="M43" s="26"/>
      <c r="N43" s="26"/>
      <c r="O43" s="26"/>
      <c r="P43" s="26"/>
      <c r="Q43" s="26"/>
    </row>
    <row r="44" spans="2:17" x14ac:dyDescent="0.25">
      <c r="B44" s="37" t="s">
        <v>9</v>
      </c>
      <c r="C44" s="2" t="s">
        <v>86</v>
      </c>
      <c r="D44" s="2">
        <v>1.95</v>
      </c>
      <c r="G44" s="10"/>
      <c r="H44" s="2" t="s">
        <v>97</v>
      </c>
      <c r="I44" s="10">
        <v>1.216</v>
      </c>
      <c r="J44" s="26"/>
      <c r="K44" s="26"/>
      <c r="L44" s="26"/>
      <c r="M44" s="26"/>
      <c r="N44" s="26"/>
      <c r="O44" s="26"/>
      <c r="P44" s="26"/>
      <c r="Q44" s="26"/>
    </row>
    <row r="45" spans="2:17" x14ac:dyDescent="0.25">
      <c r="C45" s="2" t="s">
        <v>87</v>
      </c>
      <c r="D45" s="2">
        <v>1.923</v>
      </c>
      <c r="G45" s="10"/>
      <c r="H45" s="2" t="s">
        <v>98</v>
      </c>
      <c r="I45" s="10">
        <v>1.3340000000000001</v>
      </c>
      <c r="J45" s="26"/>
      <c r="K45" s="26"/>
      <c r="L45" s="26"/>
      <c r="M45" s="26"/>
      <c r="N45" s="26"/>
      <c r="O45" s="26"/>
      <c r="P45" s="26"/>
      <c r="Q45" s="26"/>
    </row>
    <row r="46" spans="2:17" x14ac:dyDescent="0.25">
      <c r="C46" s="2" t="s">
        <v>88</v>
      </c>
      <c r="D46" s="2">
        <v>2.02</v>
      </c>
      <c r="G46" s="10"/>
      <c r="H46" s="2" t="s">
        <v>99</v>
      </c>
      <c r="I46" s="10">
        <v>1.4139999999999999</v>
      </c>
      <c r="J46" s="26"/>
      <c r="K46" s="26"/>
      <c r="L46" s="26"/>
      <c r="M46" s="26"/>
      <c r="N46" s="26"/>
      <c r="O46" s="26"/>
      <c r="P46" s="26"/>
      <c r="Q46" s="26"/>
    </row>
    <row r="47" spans="2:17" x14ac:dyDescent="0.25">
      <c r="C47" s="2" t="s">
        <v>89</v>
      </c>
      <c r="D47" s="2">
        <v>1.857</v>
      </c>
      <c r="J47" s="26"/>
      <c r="K47" s="26"/>
      <c r="L47" s="26"/>
      <c r="M47" s="26"/>
      <c r="N47" s="26"/>
      <c r="O47" s="26"/>
      <c r="P47" s="26"/>
      <c r="Q47" s="26"/>
    </row>
    <row r="48" spans="2:17" x14ac:dyDescent="0.25">
      <c r="C48" s="2" t="s">
        <v>90</v>
      </c>
      <c r="D48" s="2">
        <v>1.8340000000000001</v>
      </c>
      <c r="G48" s="39" t="s">
        <v>61</v>
      </c>
      <c r="H48" s="2" t="s">
        <v>86</v>
      </c>
      <c r="I48" s="10">
        <v>1.294</v>
      </c>
      <c r="J48" s="26"/>
      <c r="K48" s="26"/>
      <c r="L48" s="26"/>
      <c r="M48" s="26"/>
      <c r="N48" s="26"/>
      <c r="O48" s="26"/>
      <c r="P48" s="26"/>
      <c r="Q48" s="26"/>
    </row>
    <row r="49" spans="3:17" x14ac:dyDescent="0.25">
      <c r="C49" s="2" t="s">
        <v>91</v>
      </c>
      <c r="D49" s="2">
        <v>2.0449999999999999</v>
      </c>
      <c r="G49" s="10"/>
      <c r="H49" s="2" t="s">
        <v>87</v>
      </c>
      <c r="I49" s="10">
        <v>1.552</v>
      </c>
      <c r="J49" s="26"/>
      <c r="K49" s="26"/>
      <c r="L49" s="26"/>
      <c r="M49" s="26"/>
      <c r="N49" s="26"/>
      <c r="O49" s="26"/>
      <c r="P49" s="26"/>
      <c r="Q49" s="26"/>
    </row>
    <row r="50" spans="3:17" x14ac:dyDescent="0.25">
      <c r="C50" s="2" t="s">
        <v>92</v>
      </c>
      <c r="D50" s="2">
        <v>1.9670000000000001</v>
      </c>
      <c r="G50" s="10"/>
      <c r="H50" s="2" t="s">
        <v>88</v>
      </c>
      <c r="I50" s="10">
        <v>1.5409999999999999</v>
      </c>
      <c r="J50" s="26"/>
      <c r="K50" s="26"/>
      <c r="L50" s="26"/>
      <c r="M50" s="26"/>
      <c r="N50" s="26"/>
      <c r="O50" s="26"/>
      <c r="P50" s="26"/>
      <c r="Q50" s="26"/>
    </row>
    <row r="51" spans="3:17" x14ac:dyDescent="0.25">
      <c r="C51" s="2" t="s">
        <v>93</v>
      </c>
      <c r="D51" s="2">
        <v>1.8560000000000001</v>
      </c>
      <c r="G51" s="10"/>
      <c r="H51" s="2" t="s">
        <v>89</v>
      </c>
      <c r="I51" s="10">
        <v>1.444</v>
      </c>
      <c r="J51" s="26"/>
      <c r="K51" s="26"/>
      <c r="L51" s="26"/>
      <c r="M51" s="26"/>
      <c r="N51" s="26"/>
      <c r="O51" s="26"/>
      <c r="P51" s="26"/>
      <c r="Q51" s="26"/>
    </row>
    <row r="52" spans="3:17" x14ac:dyDescent="0.25">
      <c r="C52" s="2" t="s">
        <v>94</v>
      </c>
      <c r="D52" s="2">
        <v>1.865</v>
      </c>
      <c r="G52" s="10"/>
      <c r="H52" s="2" t="s">
        <v>90</v>
      </c>
      <c r="I52" s="10">
        <v>1.31</v>
      </c>
      <c r="J52" s="26"/>
      <c r="K52" s="26"/>
      <c r="L52" s="26"/>
      <c r="M52" s="26"/>
      <c r="N52" s="26"/>
      <c r="O52" s="26"/>
      <c r="P52" s="26"/>
      <c r="Q52" s="26"/>
    </row>
    <row r="53" spans="3:17" x14ac:dyDescent="0.25">
      <c r="C53" s="2" t="s">
        <v>95</v>
      </c>
      <c r="D53" s="2">
        <v>1.865</v>
      </c>
      <c r="G53" s="10"/>
      <c r="H53" s="2" t="s">
        <v>91</v>
      </c>
      <c r="I53" s="10">
        <v>1.605</v>
      </c>
      <c r="J53" s="26"/>
      <c r="K53" s="26"/>
      <c r="L53" s="26"/>
      <c r="M53" s="26"/>
      <c r="N53" s="26"/>
      <c r="O53" s="26"/>
      <c r="P53" s="26"/>
      <c r="Q53" s="26"/>
    </row>
    <row r="54" spans="3:17" x14ac:dyDescent="0.25">
      <c r="C54" s="2" t="s">
        <v>96</v>
      </c>
      <c r="D54" s="2">
        <v>2.1880000000000002</v>
      </c>
      <c r="G54" s="10"/>
      <c r="H54" s="2" t="s">
        <v>92</v>
      </c>
      <c r="I54" s="10">
        <v>1.5660000000000001</v>
      </c>
      <c r="J54" s="26"/>
      <c r="K54" s="26"/>
      <c r="L54" s="26"/>
      <c r="M54" s="26"/>
      <c r="N54" s="26"/>
      <c r="O54" s="26"/>
      <c r="P54" s="26"/>
      <c r="Q54" s="26"/>
    </row>
    <row r="55" spans="3:17" x14ac:dyDescent="0.25">
      <c r="C55" s="2" t="s">
        <v>97</v>
      </c>
      <c r="D55" s="2">
        <v>2.1749999999999998</v>
      </c>
      <c r="G55" s="10"/>
      <c r="H55" s="2" t="s">
        <v>93</v>
      </c>
      <c r="I55" s="10">
        <v>1.3720000000000001</v>
      </c>
      <c r="J55" s="26"/>
      <c r="K55" s="26"/>
      <c r="L55" s="26"/>
      <c r="M55" s="26"/>
      <c r="N55" s="26"/>
      <c r="O55" s="26"/>
      <c r="P55" s="26"/>
      <c r="Q55" s="26"/>
    </row>
    <row r="56" spans="3:17" x14ac:dyDescent="0.25">
      <c r="C56" s="2" t="s">
        <v>98</v>
      </c>
      <c r="D56" s="2">
        <v>1.8759999999999999</v>
      </c>
      <c r="G56" s="10"/>
      <c r="H56" s="2" t="s">
        <v>94</v>
      </c>
      <c r="I56" s="10">
        <v>1.427</v>
      </c>
      <c r="J56" s="26"/>
      <c r="K56" s="26"/>
      <c r="L56" s="26"/>
      <c r="M56" s="26"/>
      <c r="N56" s="26"/>
      <c r="O56" s="26"/>
      <c r="P56" s="26"/>
      <c r="Q56" s="26"/>
    </row>
    <row r="57" spans="3:17" x14ac:dyDescent="0.25">
      <c r="C57" s="2" t="s">
        <v>99</v>
      </c>
      <c r="D57" s="2">
        <v>1.7470000000000001</v>
      </c>
      <c r="G57" s="10"/>
      <c r="H57" s="2" t="s">
        <v>95</v>
      </c>
      <c r="I57" s="10">
        <v>1.0920000000000001</v>
      </c>
      <c r="J57" s="26"/>
      <c r="K57" s="26"/>
      <c r="L57" s="26"/>
      <c r="M57" s="26"/>
      <c r="N57" s="26"/>
      <c r="O57" s="26"/>
      <c r="P57" s="26"/>
      <c r="Q57" s="26"/>
    </row>
    <row r="58" spans="3:17" x14ac:dyDescent="0.25">
      <c r="C58" s="2" t="s">
        <v>100</v>
      </c>
      <c r="D58" s="2">
        <v>2.0310000000000001</v>
      </c>
      <c r="J58" s="26"/>
      <c r="K58" s="26"/>
      <c r="L58" s="26"/>
      <c r="M58" s="26"/>
      <c r="N58" s="26"/>
      <c r="O58" s="26"/>
      <c r="P58" s="26"/>
      <c r="Q58" s="26"/>
    </row>
    <row r="59" spans="3:17" x14ac:dyDescent="0.25">
      <c r="C59" s="2" t="s">
        <v>101</v>
      </c>
      <c r="D59" s="2">
        <v>1.534</v>
      </c>
      <c r="G59" s="10"/>
      <c r="H59" s="10"/>
      <c r="I59" s="10"/>
      <c r="J59" s="26"/>
      <c r="K59" s="26"/>
      <c r="L59" s="26"/>
      <c r="M59" s="26"/>
      <c r="N59" s="26"/>
      <c r="O59" s="26"/>
      <c r="P59" s="26"/>
      <c r="Q59" s="26"/>
    </row>
    <row r="60" spans="3:17" x14ac:dyDescent="0.25">
      <c r="C60" s="2" t="s">
        <v>102</v>
      </c>
      <c r="D60" s="2">
        <v>1.5549999999999999</v>
      </c>
      <c r="G60" s="10"/>
      <c r="H60" s="10"/>
      <c r="I60" s="10"/>
      <c r="J60" s="26"/>
      <c r="K60" s="26"/>
      <c r="L60" s="26"/>
      <c r="M60" s="26"/>
      <c r="N60" s="26"/>
      <c r="O60" s="26"/>
      <c r="P60" s="26"/>
      <c r="Q60" s="26"/>
    </row>
    <row r="61" spans="3:17" x14ac:dyDescent="0.25">
      <c r="C61" s="2" t="s">
        <v>103</v>
      </c>
      <c r="D61" s="2">
        <v>1.375</v>
      </c>
      <c r="G61" s="10"/>
      <c r="H61" s="10"/>
      <c r="I61" s="10"/>
      <c r="J61" s="26"/>
      <c r="K61" s="26"/>
      <c r="L61" s="26"/>
      <c r="M61" s="26"/>
      <c r="N61" s="26"/>
      <c r="O61" s="26"/>
      <c r="P61" s="26"/>
      <c r="Q61" s="26"/>
    </row>
    <row r="62" spans="3:17" x14ac:dyDescent="0.25">
      <c r="C62" s="2" t="s">
        <v>104</v>
      </c>
      <c r="D62" s="2">
        <v>1.7</v>
      </c>
      <c r="G62" s="10"/>
      <c r="H62" s="10"/>
      <c r="I62" s="10"/>
      <c r="J62" s="26"/>
      <c r="K62" s="26"/>
      <c r="L62" s="26"/>
      <c r="M62" s="26"/>
      <c r="N62" s="26"/>
      <c r="O62" s="26"/>
      <c r="P62" s="26"/>
      <c r="Q62" s="26"/>
    </row>
    <row r="63" spans="3:17" x14ac:dyDescent="0.25">
      <c r="C63" s="2" t="s">
        <v>105</v>
      </c>
      <c r="D63" s="2">
        <v>1.548</v>
      </c>
      <c r="G63" s="10"/>
      <c r="H63" s="10"/>
      <c r="I63" s="10"/>
      <c r="J63" s="26"/>
      <c r="K63" s="26"/>
      <c r="L63" s="26"/>
      <c r="M63" s="26"/>
      <c r="N63" s="26"/>
      <c r="O63" s="26"/>
      <c r="P63" s="26"/>
      <c r="Q63" s="26"/>
    </row>
    <row r="64" spans="3:17" x14ac:dyDescent="0.25">
      <c r="C64" s="2" t="s">
        <v>106</v>
      </c>
      <c r="D64" s="2">
        <v>1.4279999999999999</v>
      </c>
      <c r="G64" s="10"/>
      <c r="H64" s="10"/>
      <c r="I64" s="10"/>
      <c r="J64" s="26"/>
      <c r="K64" s="26"/>
      <c r="L64" s="26"/>
      <c r="M64" s="26"/>
      <c r="N64" s="26"/>
      <c r="O64" s="26"/>
      <c r="P64" s="26"/>
      <c r="Q64" s="26"/>
    </row>
    <row r="65" spans="2:17" x14ac:dyDescent="0.25">
      <c r="C65" s="2" t="s">
        <v>107</v>
      </c>
      <c r="D65" s="2">
        <v>1.694</v>
      </c>
      <c r="G65" s="10"/>
      <c r="H65" s="10"/>
      <c r="I65" s="10"/>
      <c r="J65" s="26"/>
      <c r="K65" s="26"/>
      <c r="L65" s="26"/>
      <c r="M65" s="26"/>
      <c r="N65" s="26"/>
      <c r="O65" s="26"/>
      <c r="P65" s="26"/>
      <c r="Q65" s="26"/>
    </row>
    <row r="66" spans="2:17" x14ac:dyDescent="0.25">
      <c r="C66" s="2" t="s">
        <v>108</v>
      </c>
      <c r="D66" s="2">
        <v>2.012</v>
      </c>
      <c r="G66" s="10"/>
      <c r="H66" s="10"/>
      <c r="I66" s="10"/>
      <c r="J66" s="26"/>
      <c r="K66" s="26"/>
      <c r="L66" s="26"/>
      <c r="M66" s="26"/>
      <c r="N66" s="26"/>
      <c r="O66" s="26"/>
      <c r="P66" s="26"/>
      <c r="Q66" s="26"/>
    </row>
    <row r="67" spans="2:17" x14ac:dyDescent="0.25">
      <c r="C67" s="2" t="s">
        <v>109</v>
      </c>
      <c r="D67" s="2">
        <v>2.0990000000000002</v>
      </c>
      <c r="G67" s="10"/>
      <c r="H67" s="10"/>
      <c r="I67" s="10"/>
      <c r="J67" s="26"/>
      <c r="K67" s="26"/>
      <c r="L67" s="26"/>
      <c r="M67" s="26"/>
      <c r="N67" s="26"/>
      <c r="O67" s="26"/>
      <c r="P67" s="26"/>
      <c r="Q67" s="26"/>
    </row>
    <row r="68" spans="2:17" x14ac:dyDescent="0.25">
      <c r="C68" s="2" t="s">
        <v>113</v>
      </c>
      <c r="D68" s="2">
        <v>2.4729999999999999</v>
      </c>
      <c r="G68" s="10"/>
      <c r="H68" s="10"/>
      <c r="I68" s="10"/>
      <c r="J68" s="26"/>
      <c r="K68" s="26"/>
      <c r="L68" s="26"/>
      <c r="M68" s="26"/>
      <c r="N68" s="26"/>
      <c r="O68" s="26"/>
      <c r="P68" s="26"/>
      <c r="Q68" s="26"/>
    </row>
    <row r="69" spans="2:17" x14ac:dyDescent="0.25">
      <c r="G69" s="10"/>
      <c r="H69" s="10"/>
      <c r="I69" s="10"/>
      <c r="J69" s="26"/>
      <c r="K69" s="26"/>
      <c r="L69" s="26"/>
      <c r="M69" s="26"/>
      <c r="N69" s="26"/>
      <c r="O69" s="26"/>
      <c r="P69" s="26"/>
      <c r="Q69" s="26"/>
    </row>
    <row r="70" spans="2:17" x14ac:dyDescent="0.25">
      <c r="B70" s="37" t="s">
        <v>10</v>
      </c>
      <c r="C70" s="2" t="s">
        <v>86</v>
      </c>
      <c r="D70" s="10">
        <v>2.72</v>
      </c>
      <c r="G70" s="10"/>
      <c r="H70" s="10"/>
      <c r="I70" s="10"/>
      <c r="J70" s="26"/>
      <c r="K70" s="26"/>
      <c r="L70" s="26"/>
      <c r="M70" s="26"/>
      <c r="N70" s="26"/>
      <c r="O70" s="26"/>
      <c r="P70" s="26"/>
      <c r="Q70" s="26"/>
    </row>
    <row r="71" spans="2:17" x14ac:dyDescent="0.25">
      <c r="C71" s="2" t="s">
        <v>87</v>
      </c>
      <c r="D71" s="10">
        <v>2.0539999999999998</v>
      </c>
      <c r="G71" s="10"/>
      <c r="H71" s="10"/>
      <c r="I71" s="10"/>
      <c r="J71" s="26"/>
      <c r="K71" s="26"/>
      <c r="L71" s="26"/>
      <c r="M71" s="26"/>
      <c r="N71" s="26"/>
      <c r="O71" s="26"/>
      <c r="P71" s="26"/>
      <c r="Q71" s="26"/>
    </row>
    <row r="72" spans="2:17" x14ac:dyDescent="0.25">
      <c r="C72" s="2" t="s">
        <v>88</v>
      </c>
      <c r="D72" s="10">
        <v>1.899</v>
      </c>
      <c r="G72" s="10"/>
      <c r="H72" s="10"/>
      <c r="I72" s="10"/>
      <c r="J72" s="26"/>
      <c r="K72" s="26"/>
      <c r="L72" s="26"/>
      <c r="M72" s="26"/>
      <c r="N72" s="26"/>
      <c r="O72" s="26"/>
      <c r="P72" s="26"/>
      <c r="Q72" s="26"/>
    </row>
    <row r="73" spans="2:17" x14ac:dyDescent="0.25">
      <c r="C73" s="2" t="s">
        <v>89</v>
      </c>
      <c r="D73" s="10">
        <v>1.9930000000000001</v>
      </c>
      <c r="G73" s="10"/>
      <c r="H73" s="10"/>
      <c r="I73" s="10"/>
      <c r="J73" s="26"/>
      <c r="K73" s="26"/>
      <c r="L73" s="26"/>
      <c r="M73" s="26"/>
      <c r="N73" s="26"/>
      <c r="O73" s="26"/>
      <c r="P73" s="26"/>
      <c r="Q73" s="26"/>
    </row>
    <row r="74" spans="2:17" x14ac:dyDescent="0.25">
      <c r="C74" s="2" t="s">
        <v>90</v>
      </c>
      <c r="D74" s="10">
        <v>1.79</v>
      </c>
      <c r="G74" s="10"/>
      <c r="H74" s="10"/>
      <c r="I74" s="10"/>
      <c r="J74" s="26"/>
      <c r="K74" s="26"/>
      <c r="L74" s="26"/>
      <c r="M74" s="26"/>
      <c r="N74" s="26"/>
      <c r="O74" s="26"/>
      <c r="P74" s="26"/>
      <c r="Q74" s="26"/>
    </row>
    <row r="75" spans="2:17" x14ac:dyDescent="0.25">
      <c r="C75" s="2" t="s">
        <v>91</v>
      </c>
      <c r="D75" s="10">
        <v>1.748</v>
      </c>
      <c r="G75" s="10"/>
      <c r="H75" s="10"/>
      <c r="I75" s="10"/>
      <c r="J75" s="26"/>
      <c r="K75" s="26"/>
      <c r="L75" s="26"/>
      <c r="M75" s="26"/>
      <c r="N75" s="26"/>
      <c r="O75" s="26"/>
      <c r="P75" s="26"/>
      <c r="Q75" s="26"/>
    </row>
    <row r="76" spans="2:17" x14ac:dyDescent="0.25">
      <c r="C76" s="2" t="s">
        <v>92</v>
      </c>
      <c r="D76" s="10">
        <v>1.954</v>
      </c>
      <c r="G76" s="10"/>
      <c r="H76" s="10"/>
      <c r="I76" s="10"/>
      <c r="J76" s="26"/>
      <c r="K76" s="26"/>
      <c r="L76" s="26"/>
      <c r="M76" s="26"/>
      <c r="N76" s="26"/>
      <c r="O76" s="26"/>
      <c r="P76" s="26"/>
      <c r="Q76" s="26"/>
    </row>
    <row r="77" spans="2:17" x14ac:dyDescent="0.25">
      <c r="C77" s="2" t="s">
        <v>93</v>
      </c>
      <c r="D77" s="10">
        <v>1.8320000000000001</v>
      </c>
      <c r="G77" s="10"/>
      <c r="H77" s="10"/>
      <c r="I77" s="10"/>
      <c r="J77" s="26"/>
      <c r="K77" s="26"/>
      <c r="L77" s="26"/>
      <c r="M77" s="26"/>
      <c r="N77" s="26"/>
      <c r="O77" s="26"/>
      <c r="P77" s="26"/>
      <c r="Q77" s="26"/>
    </row>
    <row r="78" spans="2:17" x14ac:dyDescent="0.25">
      <c r="C78" s="2" t="s">
        <v>94</v>
      </c>
      <c r="D78" s="10">
        <v>1.776</v>
      </c>
      <c r="G78" s="10"/>
      <c r="H78" s="10"/>
      <c r="I78" s="10"/>
      <c r="J78" s="26"/>
      <c r="K78" s="26"/>
      <c r="L78" s="26"/>
      <c r="M78" s="26"/>
      <c r="N78" s="26"/>
      <c r="O78" s="26"/>
      <c r="P78" s="26"/>
      <c r="Q78" s="26"/>
    </row>
    <row r="79" spans="2:17" x14ac:dyDescent="0.25">
      <c r="C79" s="2" t="s">
        <v>95</v>
      </c>
      <c r="D79" s="10">
        <v>1.726</v>
      </c>
      <c r="G79" s="10"/>
      <c r="H79" s="10"/>
      <c r="I79" s="10"/>
      <c r="J79" s="26"/>
      <c r="K79" s="26"/>
      <c r="L79" s="26"/>
      <c r="M79" s="26"/>
      <c r="N79" s="26"/>
      <c r="O79" s="26"/>
      <c r="P79" s="26"/>
      <c r="Q79" s="26"/>
    </row>
    <row r="80" spans="2:17" x14ac:dyDescent="0.25">
      <c r="C80" s="2" t="s">
        <v>96</v>
      </c>
      <c r="D80" s="10">
        <v>2.1110000000000002</v>
      </c>
      <c r="G80" s="10"/>
      <c r="H80" s="10"/>
      <c r="I80" s="10"/>
      <c r="J80" s="26"/>
      <c r="K80" s="26"/>
      <c r="L80" s="26"/>
      <c r="M80" s="26"/>
      <c r="N80" s="26"/>
      <c r="O80" s="26"/>
      <c r="P80" s="26"/>
      <c r="Q80" s="26"/>
    </row>
    <row r="81" spans="3:17" x14ac:dyDescent="0.25">
      <c r="C81" s="2" t="s">
        <v>97</v>
      </c>
      <c r="D81" s="10">
        <v>1.909</v>
      </c>
      <c r="G81" s="10"/>
      <c r="H81" s="10"/>
      <c r="I81" s="10"/>
      <c r="J81" s="26"/>
      <c r="K81" s="26"/>
      <c r="L81" s="26"/>
      <c r="M81" s="26"/>
      <c r="N81" s="26"/>
      <c r="O81" s="26"/>
      <c r="P81" s="26"/>
      <c r="Q81" s="26"/>
    </row>
    <row r="82" spans="3:17" x14ac:dyDescent="0.25">
      <c r="C82" s="2" t="s">
        <v>98</v>
      </c>
      <c r="D82" s="10">
        <v>1.92</v>
      </c>
      <c r="G82" s="10"/>
      <c r="H82" s="10"/>
      <c r="I82" s="10"/>
      <c r="J82" s="26"/>
      <c r="K82" s="26"/>
      <c r="L82" s="26"/>
      <c r="M82" s="26"/>
      <c r="N82" s="26"/>
      <c r="O82" s="26"/>
      <c r="P82" s="26"/>
      <c r="Q82" s="26"/>
    </row>
    <row r="83" spans="3:17" x14ac:dyDescent="0.25">
      <c r="C83" s="2" t="s">
        <v>99</v>
      </c>
      <c r="D83" s="10">
        <v>1.9</v>
      </c>
      <c r="G83" s="10"/>
      <c r="H83" s="10"/>
      <c r="I83" s="10"/>
      <c r="J83" s="26"/>
      <c r="K83" s="26"/>
      <c r="L83" s="26"/>
      <c r="M83" s="26"/>
      <c r="N83" s="26"/>
      <c r="O83" s="26"/>
      <c r="P83" s="26"/>
      <c r="Q83" s="26"/>
    </row>
    <row r="84" spans="3:17" x14ac:dyDescent="0.25">
      <c r="C84" s="2" t="s">
        <v>100</v>
      </c>
      <c r="D84" s="10">
        <v>1.903</v>
      </c>
      <c r="G84" s="10"/>
      <c r="H84" s="10"/>
      <c r="I84" s="10"/>
      <c r="J84" s="26"/>
      <c r="K84" s="26"/>
      <c r="L84" s="26"/>
      <c r="M84" s="26"/>
      <c r="N84" s="26"/>
      <c r="O84" s="26"/>
      <c r="P84" s="26"/>
      <c r="Q84" s="26"/>
    </row>
    <row r="85" spans="3:17" x14ac:dyDescent="0.25">
      <c r="C85" s="2" t="s">
        <v>101</v>
      </c>
      <c r="D85" s="10">
        <v>1.7509999999999999</v>
      </c>
      <c r="G85" s="10"/>
      <c r="H85" s="10"/>
      <c r="I85" s="10"/>
      <c r="J85" s="26"/>
      <c r="K85" s="26"/>
      <c r="L85" s="26"/>
      <c r="M85" s="26"/>
      <c r="N85" s="26"/>
      <c r="O85" s="26"/>
      <c r="P85" s="26"/>
      <c r="Q85" s="26"/>
    </row>
    <row r="86" spans="3:17" x14ac:dyDescent="0.25">
      <c r="C86" s="2" t="s">
        <v>102</v>
      </c>
      <c r="D86" s="10">
        <v>1.806</v>
      </c>
      <c r="G86" s="10"/>
      <c r="H86" s="10"/>
      <c r="I86" s="10"/>
      <c r="J86" s="26"/>
      <c r="K86" s="26"/>
      <c r="L86" s="26"/>
      <c r="M86" s="26"/>
      <c r="N86" s="26"/>
      <c r="O86" s="26"/>
      <c r="P86" s="26"/>
      <c r="Q86" s="26"/>
    </row>
    <row r="87" spans="3:17" x14ac:dyDescent="0.25">
      <c r="C87" s="2" t="s">
        <v>103</v>
      </c>
      <c r="D87" s="10">
        <v>1.905</v>
      </c>
      <c r="G87" s="10"/>
      <c r="H87" s="10"/>
      <c r="I87" s="10"/>
      <c r="J87" s="26"/>
      <c r="K87" s="26"/>
      <c r="L87" s="26"/>
      <c r="M87" s="26"/>
      <c r="N87" s="26"/>
      <c r="O87" s="26"/>
      <c r="P87" s="26"/>
      <c r="Q87" s="26"/>
    </row>
    <row r="88" spans="3:17" x14ac:dyDescent="0.25">
      <c r="C88" s="2" t="s">
        <v>104</v>
      </c>
      <c r="D88" s="10">
        <v>1.67</v>
      </c>
      <c r="G88" s="10"/>
      <c r="H88" s="10"/>
      <c r="I88" s="10"/>
      <c r="J88" s="26"/>
      <c r="K88" s="26"/>
      <c r="L88" s="26"/>
      <c r="M88" s="26"/>
      <c r="N88" s="26"/>
      <c r="O88" s="26"/>
      <c r="P88" s="26"/>
      <c r="Q88" s="26"/>
    </row>
    <row r="89" spans="3:17" x14ac:dyDescent="0.25">
      <c r="C89" s="2" t="s">
        <v>105</v>
      </c>
      <c r="D89" s="10">
        <v>1.655</v>
      </c>
      <c r="G89" s="10"/>
      <c r="H89" s="10"/>
      <c r="I89" s="10"/>
      <c r="J89" s="26"/>
      <c r="K89" s="26"/>
      <c r="L89" s="26"/>
      <c r="M89" s="26"/>
      <c r="N89" s="26"/>
      <c r="O89" s="26"/>
      <c r="P89" s="26"/>
      <c r="Q89" s="26"/>
    </row>
    <row r="90" spans="3:17" x14ac:dyDescent="0.25">
      <c r="C90" s="2" t="s">
        <v>106</v>
      </c>
      <c r="D90" s="10">
        <v>1.363</v>
      </c>
      <c r="G90" s="10"/>
      <c r="H90" s="10"/>
      <c r="I90" s="10"/>
      <c r="J90" s="26"/>
      <c r="K90" s="26"/>
      <c r="L90" s="26"/>
      <c r="M90" s="26"/>
      <c r="N90" s="26"/>
      <c r="O90" s="26"/>
      <c r="P90" s="26"/>
      <c r="Q90" s="26"/>
    </row>
    <row r="91" spans="3:17" x14ac:dyDescent="0.25">
      <c r="C91" s="2" t="s">
        <v>107</v>
      </c>
      <c r="D91" s="10">
        <v>1.7989999999999999</v>
      </c>
      <c r="G91" s="10"/>
      <c r="H91" s="10"/>
      <c r="I91" s="10"/>
      <c r="J91" s="26"/>
      <c r="K91" s="26"/>
      <c r="L91" s="26"/>
      <c r="M91" s="26"/>
      <c r="N91" s="26"/>
      <c r="O91" s="26"/>
      <c r="P91" s="26"/>
      <c r="Q91" s="26"/>
    </row>
    <row r="92" spans="3:17" x14ac:dyDescent="0.25">
      <c r="C92" s="2" t="s">
        <v>108</v>
      </c>
      <c r="D92" s="10">
        <v>1.5820000000000001</v>
      </c>
      <c r="G92" s="10"/>
      <c r="H92" s="10"/>
      <c r="I92" s="10"/>
      <c r="J92" s="26"/>
      <c r="K92" s="26"/>
      <c r="L92" s="26"/>
      <c r="M92" s="26"/>
      <c r="N92" s="26"/>
      <c r="O92" s="26"/>
      <c r="P92" s="26"/>
      <c r="Q92" s="26"/>
    </row>
    <row r="93" spans="3:17" x14ac:dyDescent="0.25">
      <c r="C93" s="2" t="s">
        <v>109</v>
      </c>
      <c r="D93" s="10">
        <v>1.8759999999999999</v>
      </c>
      <c r="G93" s="10"/>
      <c r="H93" s="10"/>
      <c r="I93" s="10"/>
      <c r="J93" s="26"/>
      <c r="K93" s="26"/>
      <c r="L93" s="26"/>
      <c r="M93" s="26"/>
      <c r="N93" s="26"/>
      <c r="O93" s="26"/>
      <c r="P93" s="26"/>
      <c r="Q93" s="26"/>
    </row>
    <row r="94" spans="3:17" x14ac:dyDescent="0.25">
      <c r="C94" s="2" t="s">
        <v>113</v>
      </c>
      <c r="D94" s="10">
        <v>1.7589999999999999</v>
      </c>
      <c r="G94" s="10"/>
      <c r="H94" s="10"/>
      <c r="I94" s="10"/>
      <c r="J94" s="26"/>
      <c r="K94" s="26"/>
      <c r="L94" s="26"/>
      <c r="M94" s="26"/>
      <c r="N94" s="26"/>
      <c r="O94" s="26"/>
      <c r="P94" s="26"/>
      <c r="Q94" s="26"/>
    </row>
    <row r="95" spans="3:17" x14ac:dyDescent="0.25">
      <c r="C95" s="2" t="s">
        <v>114</v>
      </c>
      <c r="D95" s="10">
        <v>2.57</v>
      </c>
      <c r="G95" s="10"/>
      <c r="H95" s="10"/>
      <c r="I95" s="10"/>
      <c r="J95" s="26"/>
      <c r="K95" s="26"/>
      <c r="L95" s="26"/>
      <c r="M95" s="26"/>
      <c r="N95" s="26"/>
      <c r="O95" s="26"/>
      <c r="P95" s="26"/>
      <c r="Q95" s="26"/>
    </row>
    <row r="96" spans="3:17" x14ac:dyDescent="0.25">
      <c r="G96" s="10"/>
      <c r="H96" s="10"/>
      <c r="I96" s="10"/>
      <c r="J96" s="26"/>
      <c r="K96" s="26"/>
      <c r="L96" s="26"/>
      <c r="M96" s="26"/>
      <c r="N96" s="26"/>
      <c r="O96" s="26"/>
      <c r="P96" s="26"/>
      <c r="Q96" s="26"/>
    </row>
    <row r="97" spans="2:4" x14ac:dyDescent="0.25">
      <c r="B97" s="37" t="s">
        <v>11</v>
      </c>
      <c r="C97" s="2" t="s">
        <v>86</v>
      </c>
      <c r="D97" s="2">
        <v>2.153</v>
      </c>
    </row>
    <row r="98" spans="2:4" x14ac:dyDescent="0.25">
      <c r="C98" s="2" t="s">
        <v>87</v>
      </c>
      <c r="D98" s="2">
        <v>2.2440000000000002</v>
      </c>
    </row>
    <row r="99" spans="2:4" x14ac:dyDescent="0.25">
      <c r="C99" s="2" t="s">
        <v>88</v>
      </c>
      <c r="D99" s="2">
        <v>1.597</v>
      </c>
    </row>
    <row r="100" spans="2:4" x14ac:dyDescent="0.25">
      <c r="C100" s="2" t="s">
        <v>89</v>
      </c>
      <c r="D100" s="2">
        <v>1.5</v>
      </c>
    </row>
    <row r="101" spans="2:4" x14ac:dyDescent="0.25">
      <c r="C101" s="2" t="s">
        <v>90</v>
      </c>
      <c r="D101" s="2">
        <v>1.427</v>
      </c>
    </row>
    <row r="102" spans="2:4" x14ac:dyDescent="0.25">
      <c r="C102" s="2" t="s">
        <v>91</v>
      </c>
      <c r="D102" s="2">
        <v>1.341</v>
      </c>
    </row>
    <row r="103" spans="2:4" x14ac:dyDescent="0.25">
      <c r="C103" s="2" t="s">
        <v>92</v>
      </c>
      <c r="D103" s="2">
        <v>1.7030000000000001</v>
      </c>
    </row>
    <row r="104" spans="2:4" x14ac:dyDescent="0.25">
      <c r="C104" s="2" t="s">
        <v>93</v>
      </c>
      <c r="D104" s="2">
        <v>2.0409999999999999</v>
      </c>
    </row>
    <row r="105" spans="2:4" x14ac:dyDescent="0.25">
      <c r="C105" s="2" t="s">
        <v>94</v>
      </c>
      <c r="D105" s="2">
        <v>1.8819999999999999</v>
      </c>
    </row>
    <row r="106" spans="2:4" x14ac:dyDescent="0.25">
      <c r="C106" s="2" t="s">
        <v>95</v>
      </c>
      <c r="D106" s="2">
        <v>1.97</v>
      </c>
    </row>
    <row r="107" spans="2:4" x14ac:dyDescent="0.25">
      <c r="C107" s="2" t="s">
        <v>96</v>
      </c>
      <c r="D107" s="2">
        <v>1.486</v>
      </c>
    </row>
    <row r="108" spans="2:4" x14ac:dyDescent="0.25">
      <c r="C108" s="2" t="s">
        <v>97</v>
      </c>
      <c r="D108" s="2">
        <v>1.425</v>
      </c>
    </row>
    <row r="109" spans="2:4" x14ac:dyDescent="0.25">
      <c r="C109" s="2" t="s">
        <v>98</v>
      </c>
      <c r="D109" s="2">
        <v>2.1309999999999998</v>
      </c>
    </row>
    <row r="110" spans="2:4" x14ac:dyDescent="0.25">
      <c r="C110" s="2" t="s">
        <v>99</v>
      </c>
      <c r="D110" s="2">
        <v>1.7949999999999999</v>
      </c>
    </row>
    <row r="111" spans="2:4" x14ac:dyDescent="0.25">
      <c r="C111" s="2" t="s">
        <v>100</v>
      </c>
      <c r="D111" s="2">
        <v>1.677</v>
      </c>
    </row>
    <row r="112" spans="2:4" x14ac:dyDescent="0.25">
      <c r="C112" s="2" t="s">
        <v>101</v>
      </c>
      <c r="D112" s="2">
        <v>1.92</v>
      </c>
    </row>
    <row r="113" spans="3:4" x14ac:dyDescent="0.25">
      <c r="C113" s="2" t="s">
        <v>102</v>
      </c>
      <c r="D113" s="2">
        <v>1.92</v>
      </c>
    </row>
    <row r="114" spans="3:4" x14ac:dyDescent="0.25">
      <c r="C114" s="2" t="s">
        <v>103</v>
      </c>
      <c r="D114" s="2">
        <v>1.829</v>
      </c>
    </row>
    <row r="115" spans="3:4" x14ac:dyDescent="0.25">
      <c r="C115" s="2" t="s">
        <v>104</v>
      </c>
      <c r="D115" s="2">
        <v>1.839</v>
      </c>
    </row>
    <row r="116" spans="3:4" x14ac:dyDescent="0.25">
      <c r="C116" s="2" t="s">
        <v>105</v>
      </c>
      <c r="D116" s="2">
        <v>2.17</v>
      </c>
    </row>
    <row r="117" spans="3:4" x14ac:dyDescent="0.25">
      <c r="C117" s="2" t="s">
        <v>106</v>
      </c>
      <c r="D117" s="2">
        <v>1.7350000000000001</v>
      </c>
    </row>
    <row r="118" spans="3:4" x14ac:dyDescent="0.25">
      <c r="C118" s="2" t="s">
        <v>107</v>
      </c>
      <c r="D118" s="2">
        <v>2.0579999999999998</v>
      </c>
    </row>
  </sheetData>
  <mergeCells count="2">
    <mergeCell ref="B3:D3"/>
    <mergeCell ref="G3:I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C35C2-A64E-430E-8AE3-4E116E37C304}">
  <dimension ref="A1:P14"/>
  <sheetViews>
    <sheetView tabSelected="1" workbookViewId="0">
      <selection activeCell="E16" sqref="E16"/>
    </sheetView>
  </sheetViews>
  <sheetFormatPr defaultRowHeight="15" x14ac:dyDescent="0.25"/>
  <cols>
    <col min="2" max="2" width="7" bestFit="1" customWidth="1"/>
    <col min="3" max="3" width="46.85546875" bestFit="1" customWidth="1"/>
    <col min="4" max="6" width="12" bestFit="1" customWidth="1"/>
    <col min="7" max="7" width="11.42578125" bestFit="1" customWidth="1"/>
    <col min="8" max="16" width="12" bestFit="1" customWidth="1"/>
  </cols>
  <sheetData>
    <row r="1" spans="1:16" x14ac:dyDescent="0.25">
      <c r="A1" s="1" t="s">
        <v>127</v>
      </c>
    </row>
    <row r="2" spans="1:16" ht="15.75" thickBot="1" x14ac:dyDescent="0.3"/>
    <row r="3" spans="1:16" ht="15.75" thickBot="1" x14ac:dyDescent="0.3">
      <c r="D3" s="71" t="s">
        <v>116</v>
      </c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3"/>
    </row>
    <row r="4" spans="1:16" ht="15.75" thickBot="1" x14ac:dyDescent="0.3">
      <c r="B4" s="41"/>
      <c r="D4" s="31" t="s">
        <v>7</v>
      </c>
      <c r="E4" s="32" t="s">
        <v>8</v>
      </c>
      <c r="F4" s="32" t="s">
        <v>9</v>
      </c>
      <c r="G4" s="32" t="s">
        <v>10</v>
      </c>
      <c r="H4" s="32" t="s">
        <v>11</v>
      </c>
      <c r="I4" s="32" t="s">
        <v>12</v>
      </c>
      <c r="J4" s="32" t="s">
        <v>13</v>
      </c>
      <c r="K4" s="32" t="s">
        <v>14</v>
      </c>
      <c r="L4" s="32" t="s">
        <v>15</v>
      </c>
      <c r="M4" s="32" t="s">
        <v>16</v>
      </c>
      <c r="N4" s="32" t="s">
        <v>17</v>
      </c>
      <c r="O4" s="32" t="s">
        <v>26</v>
      </c>
      <c r="P4" s="33" t="s">
        <v>27</v>
      </c>
    </row>
    <row r="5" spans="1:16" x14ac:dyDescent="0.25">
      <c r="C5" s="23" t="s">
        <v>128</v>
      </c>
      <c r="D5" s="17">
        <v>1463.759</v>
      </c>
      <c r="E5" s="34">
        <v>3851.864</v>
      </c>
      <c r="F5" s="34">
        <v>1714.2529999999999</v>
      </c>
      <c r="G5" s="34">
        <v>3646.6880000000001</v>
      </c>
      <c r="H5" s="34">
        <v>5327.665</v>
      </c>
      <c r="I5" s="34">
        <v>3633.009</v>
      </c>
      <c r="J5" s="34">
        <v>3414.4</v>
      </c>
      <c r="K5" s="34">
        <v>2746.2860000000001</v>
      </c>
      <c r="L5" s="34">
        <v>1942.145</v>
      </c>
      <c r="M5" s="34">
        <v>3986.2660000000001</v>
      </c>
      <c r="N5" s="34">
        <v>2023.5989999999999</v>
      </c>
      <c r="O5" s="34">
        <v>2491.6350000000002</v>
      </c>
      <c r="P5" s="18">
        <v>1883.6189999999999</v>
      </c>
    </row>
    <row r="6" spans="1:16" x14ac:dyDescent="0.25">
      <c r="C6" s="22" t="s">
        <v>129</v>
      </c>
      <c r="D6" s="19">
        <v>23390.202000000001</v>
      </c>
      <c r="E6" s="10">
        <v>38892.008000000002</v>
      </c>
      <c r="F6" s="10">
        <v>32096.12</v>
      </c>
      <c r="G6" s="10">
        <v>46084.781999999999</v>
      </c>
      <c r="H6" s="10">
        <v>53048.542000000001</v>
      </c>
      <c r="I6" s="10">
        <v>41204.597000000002</v>
      </c>
      <c r="J6" s="10">
        <v>37845.269</v>
      </c>
      <c r="K6" s="10">
        <v>52742.201999999997</v>
      </c>
      <c r="L6" s="10">
        <v>20180.236000000001</v>
      </c>
      <c r="M6" s="10">
        <v>44174.053999999996</v>
      </c>
      <c r="N6" s="10">
        <v>39748.561000000002</v>
      </c>
      <c r="O6" s="10">
        <v>35478.222000000002</v>
      </c>
      <c r="P6" s="42">
        <v>36897.542000000001</v>
      </c>
    </row>
    <row r="7" spans="1:16" ht="15.75" thickBot="1" x14ac:dyDescent="0.3">
      <c r="C7" s="24" t="s">
        <v>130</v>
      </c>
      <c r="D7" s="51">
        <f t="shared" ref="D7:P7" si="0">D5/D6*100</f>
        <v>6.2580006790877647</v>
      </c>
      <c r="E7" s="46">
        <f t="shared" si="0"/>
        <v>9.9039987855602618</v>
      </c>
      <c r="F7" s="46">
        <f t="shared" si="0"/>
        <v>5.3409976034486411</v>
      </c>
      <c r="G7" s="46">
        <f t="shared" si="0"/>
        <v>7.9129982648068076</v>
      </c>
      <c r="H7" s="46">
        <f t="shared" si="0"/>
        <v>10.042999862277082</v>
      </c>
      <c r="I7" s="46">
        <f t="shared" si="0"/>
        <v>8.8169992294791761</v>
      </c>
      <c r="J7" s="46">
        <f t="shared" si="0"/>
        <v>9.0219995529692234</v>
      </c>
      <c r="K7" s="46">
        <f t="shared" si="0"/>
        <v>5.2069991313597415</v>
      </c>
      <c r="L7" s="46">
        <f t="shared" si="0"/>
        <v>9.6239954775553667</v>
      </c>
      <c r="M7" s="46">
        <f t="shared" si="0"/>
        <v>9.0239985671226837</v>
      </c>
      <c r="N7" s="46">
        <f t="shared" si="0"/>
        <v>5.0909993949214911</v>
      </c>
      <c r="O7" s="46">
        <f t="shared" si="0"/>
        <v>7.0229985031380657</v>
      </c>
      <c r="P7" s="47">
        <f t="shared" si="0"/>
        <v>5.1049985931312163</v>
      </c>
    </row>
    <row r="8" spans="1:16" ht="15.75" thickBot="1" x14ac:dyDescent="0.3"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</row>
    <row r="9" spans="1:16" ht="15.75" thickBot="1" x14ac:dyDescent="0.3">
      <c r="D9" s="74" t="s">
        <v>117</v>
      </c>
      <c r="E9" s="75"/>
      <c r="F9" s="75"/>
      <c r="G9" s="75"/>
      <c r="H9" s="75"/>
      <c r="I9" s="75"/>
      <c r="J9" s="76"/>
      <c r="K9" s="9"/>
      <c r="L9" s="9"/>
      <c r="M9" s="9"/>
      <c r="N9" s="9"/>
      <c r="O9" s="9"/>
      <c r="P9" s="9"/>
    </row>
    <row r="10" spans="1:16" ht="15.75" thickBot="1" x14ac:dyDescent="0.3">
      <c r="D10" s="31" t="s">
        <v>58</v>
      </c>
      <c r="E10" s="32" t="s">
        <v>59</v>
      </c>
      <c r="F10" s="32" t="s">
        <v>60</v>
      </c>
      <c r="G10" s="32" t="s">
        <v>61</v>
      </c>
      <c r="H10" s="32" t="s">
        <v>62</v>
      </c>
      <c r="I10" s="32" t="s">
        <v>63</v>
      </c>
      <c r="J10" s="33" t="s">
        <v>64</v>
      </c>
      <c r="K10" s="10"/>
      <c r="L10" s="10"/>
      <c r="M10" s="10"/>
      <c r="N10" s="10"/>
      <c r="O10" s="10"/>
      <c r="P10" s="10"/>
    </row>
    <row r="11" spans="1:16" x14ac:dyDescent="0.25">
      <c r="C11" s="23" t="s">
        <v>131</v>
      </c>
      <c r="D11" s="43">
        <v>125.89</v>
      </c>
      <c r="E11" s="44">
        <v>143.524</v>
      </c>
      <c r="F11" s="44">
        <v>339.565</v>
      </c>
      <c r="G11" s="44">
        <v>186.83600000000001</v>
      </c>
      <c r="H11" s="44">
        <v>187.04499999999999</v>
      </c>
      <c r="I11" s="44">
        <v>177.208</v>
      </c>
      <c r="J11" s="45">
        <v>256.11599999999999</v>
      </c>
      <c r="K11" s="10"/>
      <c r="L11" s="10"/>
      <c r="M11" s="10"/>
      <c r="N11" s="10"/>
      <c r="O11" s="10"/>
      <c r="P11" s="10"/>
    </row>
    <row r="12" spans="1:16" x14ac:dyDescent="0.25">
      <c r="C12" s="22" t="s">
        <v>129</v>
      </c>
      <c r="D12" s="19">
        <v>2053.002</v>
      </c>
      <c r="E12" s="10">
        <v>3240.5680000000002</v>
      </c>
      <c r="F12" s="10">
        <v>4543.2870000000003</v>
      </c>
      <c r="G12" s="10">
        <v>3856.279</v>
      </c>
      <c r="H12" s="10">
        <v>4280.2219999999998</v>
      </c>
      <c r="I12" s="10">
        <v>2971.2959999999998</v>
      </c>
      <c r="J12" s="20">
        <v>3921.547</v>
      </c>
      <c r="K12" s="10"/>
      <c r="L12" s="10"/>
      <c r="M12" s="10"/>
      <c r="N12" s="10"/>
      <c r="O12" s="10"/>
      <c r="P12" s="50"/>
    </row>
    <row r="13" spans="1:16" ht="15.75" thickBot="1" x14ac:dyDescent="0.3">
      <c r="C13" s="24" t="s">
        <v>130</v>
      </c>
      <c r="D13" s="51">
        <f t="shared" ref="D13:J13" si="1">D11/D12*100</f>
        <v>6.1319959746751342</v>
      </c>
      <c r="E13" s="46">
        <f t="shared" si="1"/>
        <v>4.428976648538157</v>
      </c>
      <c r="F13" s="46">
        <f t="shared" si="1"/>
        <v>7.473994048802111</v>
      </c>
      <c r="G13" s="46">
        <f t="shared" si="1"/>
        <v>4.8449813926845025</v>
      </c>
      <c r="H13" s="46">
        <f>H11/H12*100</f>
        <v>4.3699836129995129</v>
      </c>
      <c r="I13" s="46">
        <f t="shared" si="1"/>
        <v>5.9639968552443117</v>
      </c>
      <c r="J13" s="47">
        <f t="shared" si="1"/>
        <v>6.5309940184320112</v>
      </c>
      <c r="K13" s="10"/>
      <c r="L13" s="10"/>
      <c r="M13" s="10"/>
      <c r="N13" s="10"/>
      <c r="O13" s="10"/>
      <c r="P13" s="10"/>
    </row>
    <row r="14" spans="1:16" x14ac:dyDescent="0.25">
      <c r="D14" s="40"/>
      <c r="E14" s="40"/>
      <c r="F14" s="40"/>
      <c r="G14" s="40"/>
      <c r="H14" s="40"/>
      <c r="I14" s="40"/>
      <c r="J14" s="40"/>
    </row>
  </sheetData>
  <mergeCells count="2">
    <mergeCell ref="D3:P3"/>
    <mergeCell ref="D9:J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. Figure 3b</vt:lpstr>
      <vt:lpstr>Suppl. Figure 3c</vt:lpstr>
      <vt:lpstr>Suppl. Figure 3h</vt:lpstr>
      <vt:lpstr>Figure 2b</vt:lpstr>
      <vt:lpstr>Suppl. Figure 7f</vt:lpstr>
      <vt:lpstr>Suppl. Figure 8b</vt:lpstr>
      <vt:lpstr>Suppl. Figure 8d</vt:lpstr>
      <vt:lpstr>Figure 5c</vt:lpstr>
      <vt:lpstr>Suppl. Figure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branco</dc:creator>
  <cp:lastModifiedBy>mariana branco</cp:lastModifiedBy>
  <dcterms:created xsi:type="dcterms:W3CDTF">2022-10-27T07:35:19Z</dcterms:created>
  <dcterms:modified xsi:type="dcterms:W3CDTF">2022-10-31T15:53:49Z</dcterms:modified>
</cp:coreProperties>
</file>